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otylk\Documents\My Documents\Motyl Lab Folder\Shared\Adriana\TRPM8_PROJECT\ALLDATA_Long-term Cold Study\Long-term Cold Study manuscript\PLOS One\Revision 1\Rev2\"/>
    </mc:Choice>
  </mc:AlternateContent>
  <bookViews>
    <workbookView xWindow="0" yWindow="0" windowWidth="20160" windowHeight="8840" activeTab="3"/>
  </bookViews>
  <sheets>
    <sheet name="Body Temps" sheetId="1" r:id="rId1"/>
    <sheet name="Male adipose gene expression" sheetId="3" r:id="rId2"/>
    <sheet name="Female adipose gene expression" sheetId="4" r:id="rId3"/>
    <sheet name="Bone marrow fat" sheetId="5" r:id="rId4"/>
    <sheet name="Baseline body composition" sheetId="6" r:id="rId5"/>
    <sheet name="microCT" sheetId="7" r:id="rId6"/>
    <sheet name="Body weight, tissue weight" sheetId="2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68" i="7" l="1"/>
  <c r="O68" i="7"/>
  <c r="Q67" i="7"/>
  <c r="O67" i="7"/>
  <c r="Q66" i="7"/>
  <c r="O66" i="7"/>
  <c r="Q65" i="7"/>
  <c r="O65" i="7"/>
  <c r="Q64" i="7"/>
  <c r="O64" i="7"/>
  <c r="Q63" i="7"/>
  <c r="O63" i="7"/>
  <c r="Q62" i="7"/>
  <c r="O62" i="7"/>
  <c r="Q61" i="7"/>
  <c r="O61" i="7"/>
  <c r="Q60" i="7"/>
  <c r="O60" i="7"/>
  <c r="Q59" i="7"/>
  <c r="O59" i="7"/>
  <c r="Q58" i="7"/>
  <c r="O58" i="7"/>
  <c r="Q57" i="7"/>
  <c r="O57" i="7"/>
  <c r="Q56" i="7"/>
  <c r="O56" i="7"/>
  <c r="Q55" i="7"/>
  <c r="O55" i="7"/>
  <c r="Q54" i="7"/>
  <c r="O54" i="7"/>
  <c r="Q53" i="7"/>
  <c r="O53" i="7"/>
  <c r="Q52" i="7"/>
  <c r="O52" i="7"/>
  <c r="Q51" i="7"/>
  <c r="O51" i="7"/>
  <c r="Q50" i="7"/>
  <c r="O50" i="7"/>
  <c r="Q49" i="7"/>
  <c r="O49" i="7"/>
  <c r="Q48" i="7"/>
  <c r="O48" i="7"/>
  <c r="Q47" i="7"/>
  <c r="O47" i="7"/>
  <c r="Q46" i="7"/>
  <c r="O46" i="7"/>
  <c r="Q45" i="7"/>
  <c r="O45" i="7"/>
  <c r="Q44" i="7"/>
  <c r="O44" i="7"/>
  <c r="Q43" i="7"/>
  <c r="O43" i="7"/>
  <c r="Q42" i="7"/>
  <c r="O42" i="7"/>
  <c r="Q41" i="7"/>
  <c r="O41" i="7"/>
  <c r="Q40" i="7"/>
  <c r="O40" i="7"/>
  <c r="Q39" i="7"/>
  <c r="O39" i="7"/>
  <c r="Q38" i="7"/>
  <c r="O38" i="7"/>
  <c r="Q37" i="7"/>
  <c r="O37" i="7"/>
  <c r="Q36" i="7"/>
  <c r="O36" i="7"/>
  <c r="Q35" i="7"/>
  <c r="O35" i="7"/>
  <c r="Q34" i="7"/>
  <c r="O34" i="7"/>
  <c r="Q33" i="7"/>
  <c r="O33" i="7"/>
  <c r="Q32" i="7"/>
  <c r="O32" i="7"/>
  <c r="Q31" i="7"/>
  <c r="O31" i="7"/>
  <c r="Q30" i="7"/>
  <c r="O30" i="7"/>
  <c r="Q29" i="7"/>
  <c r="O29" i="7"/>
  <c r="Q28" i="7"/>
  <c r="O28" i="7"/>
  <c r="Q27" i="7"/>
  <c r="O27" i="7"/>
  <c r="Q26" i="7"/>
  <c r="O26" i="7"/>
  <c r="Q25" i="7"/>
  <c r="O25" i="7"/>
  <c r="Q24" i="7"/>
  <c r="O24" i="7"/>
  <c r="Q23" i="7"/>
  <c r="O23" i="7"/>
  <c r="Q22" i="7"/>
  <c r="O22" i="7"/>
  <c r="Q21" i="7"/>
  <c r="O21" i="7"/>
  <c r="Q20" i="7"/>
  <c r="O20" i="7"/>
  <c r="Q19" i="7"/>
  <c r="O19" i="7"/>
  <c r="Q18" i="7"/>
  <c r="O18" i="7"/>
  <c r="Q17" i="7"/>
  <c r="O17" i="7"/>
  <c r="Q16" i="7"/>
  <c r="O16" i="7"/>
  <c r="Q15" i="7"/>
  <c r="O15" i="7"/>
  <c r="Q14" i="7"/>
  <c r="O14" i="7"/>
  <c r="Q13" i="7"/>
  <c r="O13" i="7"/>
  <c r="Q12" i="7"/>
  <c r="O12" i="7"/>
  <c r="Q11" i="7"/>
  <c r="O11" i="7"/>
  <c r="Q10" i="7"/>
  <c r="O10" i="7"/>
  <c r="Q9" i="7"/>
  <c r="O9" i="7"/>
  <c r="Q8" i="7"/>
  <c r="O8" i="7"/>
  <c r="Q7" i="7"/>
  <c r="O7" i="7"/>
  <c r="Q6" i="7"/>
  <c r="O6" i="7"/>
  <c r="Q5" i="7"/>
  <c r="O5" i="7"/>
  <c r="K90" i="6" l="1"/>
  <c r="K89" i="6"/>
  <c r="K88" i="6"/>
  <c r="K87" i="6"/>
  <c r="K86" i="6"/>
  <c r="K85" i="6"/>
  <c r="K84" i="6"/>
  <c r="K83" i="6"/>
  <c r="K46" i="6"/>
  <c r="K45" i="6"/>
  <c r="K44" i="6"/>
  <c r="K43" i="6"/>
  <c r="K42" i="6"/>
  <c r="K41" i="6"/>
  <c r="K40" i="6"/>
  <c r="K39" i="6"/>
  <c r="K26" i="6"/>
  <c r="K25" i="6"/>
  <c r="K24" i="6"/>
  <c r="K23" i="6"/>
  <c r="K22" i="6"/>
  <c r="K21" i="6"/>
  <c r="K20" i="6"/>
  <c r="K19" i="6"/>
  <c r="K12" i="6"/>
  <c r="K11" i="6"/>
  <c r="K10" i="6"/>
  <c r="K9" i="6"/>
  <c r="K8" i="6"/>
  <c r="K7" i="6"/>
  <c r="K6" i="6"/>
  <c r="K5" i="6"/>
</calcChain>
</file>

<file path=xl/sharedStrings.xml><?xml version="1.0" encoding="utf-8"?>
<sst xmlns="http://schemas.openxmlformats.org/spreadsheetml/2006/main" count="1754" uniqueCount="134">
  <si>
    <t>Time at 4C (hr)</t>
  </si>
  <si>
    <t>Weekly core temperature measurements</t>
  </si>
  <si>
    <t>BL (22C)</t>
  </si>
  <si>
    <t>1 (18C)</t>
  </si>
  <si>
    <t>2 (4C)</t>
  </si>
  <si>
    <t>3 (4C)</t>
  </si>
  <si>
    <t>4 (4C)</t>
  </si>
  <si>
    <t>Core temperature change during the first 8 hours at cold exposure</t>
  </si>
  <si>
    <t>Weeks</t>
  </si>
  <si>
    <t xml:space="preserve">Groups --&gt;  </t>
  </si>
  <si>
    <t>Timepoints</t>
  </si>
  <si>
    <t>mouse 1</t>
  </si>
  <si>
    <t>mouse 2</t>
  </si>
  <si>
    <t>mouse 3</t>
  </si>
  <si>
    <t>mouse 4</t>
  </si>
  <si>
    <t>mouse 5</t>
  </si>
  <si>
    <t>mouse 6</t>
  </si>
  <si>
    <t>mouse 7</t>
  </si>
  <si>
    <t>mouse 8</t>
  </si>
  <si>
    <t>mouse 9</t>
  </si>
  <si>
    <t>mouse 10</t>
  </si>
  <si>
    <t>mouse 11</t>
  </si>
  <si>
    <t>Male WT (n=7)</t>
  </si>
  <si>
    <r>
      <t>Male Trpm8</t>
    </r>
    <r>
      <rPr>
        <b/>
        <sz val="11"/>
        <rFont val="Calibri"/>
        <family val="2"/>
        <scheme val="minor"/>
      </rPr>
      <t>-KO (n=7)</t>
    </r>
  </si>
  <si>
    <t>Female WT (n=9)</t>
  </si>
  <si>
    <r>
      <t>Female Trpm8</t>
    </r>
    <r>
      <rPr>
        <b/>
        <sz val="11"/>
        <rFont val="Calibri"/>
        <family val="2"/>
        <scheme val="minor"/>
      </rPr>
      <t>-KO (n=11)</t>
    </r>
  </si>
  <si>
    <t>Body weight</t>
  </si>
  <si>
    <t>Timepoint</t>
  </si>
  <si>
    <t>Baseline</t>
  </si>
  <si>
    <t>Endpoint (week 4)</t>
  </si>
  <si>
    <t>Brown Adipose Tissue mass</t>
  </si>
  <si>
    <t>BAT (males)</t>
  </si>
  <si>
    <t>Room Temperature</t>
  </si>
  <si>
    <t>Genotype groups</t>
  </si>
  <si>
    <t>WT (n=7)</t>
  </si>
  <si>
    <t>Trpm8-KO (n=8)</t>
  </si>
  <si>
    <t>Cold Exposure</t>
  </si>
  <si>
    <t>WT (n=6)</t>
  </si>
  <si>
    <t>Trpm8-KO (n=7)</t>
  </si>
  <si>
    <t>Inguinal Adipose Tissue mass</t>
  </si>
  <si>
    <t>iWAT (males)</t>
  </si>
  <si>
    <t>Gonadal Adipose Tissue mass</t>
  </si>
  <si>
    <t>gWAT (males)</t>
  </si>
  <si>
    <t>body weight</t>
  </si>
  <si>
    <t>BAT (females)</t>
  </si>
  <si>
    <t>Trpm8-KO (n=10)</t>
  </si>
  <si>
    <t>WT (n=10)</t>
  </si>
  <si>
    <t>iWAT (females)</t>
  </si>
  <si>
    <t>gWAT (females)</t>
  </si>
  <si>
    <t>Fatty acid metabolism markers expression in Brown adipose tissue (male)</t>
  </si>
  <si>
    <t>Acadl</t>
  </si>
  <si>
    <t>RT (22°C)</t>
  </si>
  <si>
    <t>Male WT</t>
  </si>
  <si>
    <t>excluded</t>
  </si>
  <si>
    <t>Male Trpm8-KO</t>
  </si>
  <si>
    <t>Cold (4°C)</t>
  </si>
  <si>
    <t>Prdm16</t>
  </si>
  <si>
    <r>
      <t>Pparc1</t>
    </r>
    <r>
      <rPr>
        <b/>
        <sz val="11"/>
        <color theme="1"/>
        <rFont val="Calibri"/>
        <family val="2"/>
      </rPr>
      <t>α</t>
    </r>
  </si>
  <si>
    <r>
      <t>Ppar</t>
    </r>
    <r>
      <rPr>
        <b/>
        <sz val="11"/>
        <color theme="1"/>
        <rFont val="Calibri"/>
        <family val="2"/>
      </rPr>
      <t>γ</t>
    </r>
    <r>
      <rPr>
        <b/>
        <i/>
        <sz val="11"/>
        <color theme="1"/>
        <rFont val="Calibri"/>
        <family val="2"/>
      </rPr>
      <t>2</t>
    </r>
  </si>
  <si>
    <t>Pdk4</t>
  </si>
  <si>
    <t>Excluded samples: outliers or no PCR amplification</t>
  </si>
  <si>
    <t>Thermogenic markers expression in Brown adipose tissue (male)</t>
  </si>
  <si>
    <t xml:space="preserve">Ucp1 </t>
  </si>
  <si>
    <t>Cidea</t>
  </si>
  <si>
    <t>Dio2</t>
  </si>
  <si>
    <t>Fatty acid metabolism markers expression in Gonadal adipose tissue (male)</t>
  </si>
  <si>
    <t>Thermogenic markers expression in Gonadal adipose tissue (male)</t>
  </si>
  <si>
    <t>Fatty acid metabolism markers expression in Brown adipose tissue (female)</t>
  </si>
  <si>
    <t>Female WT</t>
  </si>
  <si>
    <t>Female Trpm8-KO</t>
  </si>
  <si>
    <t>Thermogenic metabolism markers expression in Brown adipose tissue (female)</t>
  </si>
  <si>
    <t>Fatty acid metabolism markers expression in Gonadal adipose tissue (female)</t>
  </si>
  <si>
    <t>Thermogenic markers expression in Gonadaladipose tissue (female)</t>
  </si>
  <si>
    <t>Body composition and bone outcomes assessed by DXA at baseline at room temperature.</t>
  </si>
  <si>
    <r>
      <t xml:space="preserve">Male Wild-type (WT) and </t>
    </r>
    <r>
      <rPr>
        <i/>
        <sz val="11"/>
        <color theme="1"/>
        <rFont val="Calibri"/>
        <family val="2"/>
        <scheme val="minor"/>
      </rPr>
      <t>Trpm8-knockout</t>
    </r>
    <r>
      <rPr>
        <sz val="11"/>
        <color theme="1"/>
        <rFont val="Calibri"/>
        <family val="2"/>
        <scheme val="minor"/>
      </rPr>
      <t xml:space="preserve"> (</t>
    </r>
    <r>
      <rPr>
        <i/>
        <sz val="11"/>
        <color theme="1"/>
        <rFont val="Calibri"/>
        <family val="2"/>
        <scheme val="minor"/>
      </rPr>
      <t>Trpm8-KO</t>
    </r>
    <r>
      <rPr>
        <sz val="11"/>
        <color theme="1"/>
        <rFont val="Calibri"/>
        <family val="2"/>
        <scheme val="minor"/>
      </rPr>
      <t xml:space="preserve">) </t>
    </r>
  </si>
  <si>
    <t>mouse</t>
  </si>
  <si>
    <t>genotype</t>
  </si>
  <si>
    <t xml:space="preserve">body mass </t>
  </si>
  <si>
    <t>Femur BMD</t>
  </si>
  <si>
    <t>Femur BMC</t>
  </si>
  <si>
    <t>Total BMD</t>
  </si>
  <si>
    <t>Total BMC</t>
  </si>
  <si>
    <t>Lean Mass</t>
  </si>
  <si>
    <t>Fat Mass</t>
  </si>
  <si>
    <t>adiposity index</t>
  </si>
  <si>
    <t>(g)</t>
  </si>
  <si>
    <r>
      <t>(g/cm</t>
    </r>
    <r>
      <rPr>
        <b/>
        <sz val="11"/>
        <color theme="1"/>
        <rFont val="Calibri"/>
        <family val="2"/>
      </rPr>
      <t>²)</t>
    </r>
  </si>
  <si>
    <t>WT</t>
  </si>
  <si>
    <t>Trpm8-KO</t>
  </si>
  <si>
    <t xml:space="preserve">Female Wild-type (WT) </t>
  </si>
  <si>
    <r>
      <t xml:space="preserve">Female Wild-type (WT) and </t>
    </r>
    <r>
      <rPr>
        <i/>
        <sz val="11"/>
        <color theme="1"/>
        <rFont val="Calibri"/>
        <family val="2"/>
        <scheme val="minor"/>
      </rPr>
      <t>Trpm8-knockout</t>
    </r>
    <r>
      <rPr>
        <sz val="11"/>
        <color theme="1"/>
        <rFont val="Calibri"/>
        <family val="2"/>
        <scheme val="minor"/>
      </rPr>
      <t xml:space="preserve"> (</t>
    </r>
    <r>
      <rPr>
        <i/>
        <sz val="11"/>
        <color theme="1"/>
        <rFont val="Calibri"/>
        <family val="2"/>
        <scheme val="minor"/>
      </rPr>
      <t>Trpm8-KO</t>
    </r>
    <r>
      <rPr>
        <sz val="11"/>
        <color theme="1"/>
        <rFont val="Calibri"/>
        <family val="2"/>
        <scheme val="minor"/>
      </rPr>
      <t xml:space="preserve">) </t>
    </r>
  </si>
  <si>
    <r>
      <t xml:space="preserve">Female  </t>
    </r>
    <r>
      <rPr>
        <i/>
        <sz val="11"/>
        <color theme="1"/>
        <rFont val="Calibri"/>
        <family val="2"/>
        <scheme val="minor"/>
      </rPr>
      <t>Trpm8-knockout</t>
    </r>
    <r>
      <rPr>
        <sz val="11"/>
        <color theme="1"/>
        <rFont val="Calibri"/>
        <family val="2"/>
        <scheme val="minor"/>
      </rPr>
      <t xml:space="preserve"> (</t>
    </r>
    <r>
      <rPr>
        <i/>
        <sz val="11"/>
        <color theme="1"/>
        <rFont val="Calibri"/>
        <family val="2"/>
        <scheme val="minor"/>
      </rPr>
      <t>Trpm8-KO</t>
    </r>
    <r>
      <rPr>
        <sz val="11"/>
        <color theme="1"/>
        <rFont val="Calibri"/>
        <family val="2"/>
        <scheme val="minor"/>
      </rPr>
      <t xml:space="preserve">) </t>
    </r>
  </si>
  <si>
    <t>Distal Femur (Trabecular Bone Architecture)</t>
  </si>
  <si>
    <t>Femur length (mm)</t>
  </si>
  <si>
    <t>BV/TV (%)</t>
  </si>
  <si>
    <t>Conn.D (1/mm3)</t>
  </si>
  <si>
    <t>SMI</t>
  </si>
  <si>
    <t>Tb.N (1/mm)</t>
  </si>
  <si>
    <t>Tb.Th (mm)</t>
  </si>
  <si>
    <t>Tb.Sp (mm)</t>
  </si>
  <si>
    <t>KO</t>
  </si>
  <si>
    <t>Femoral Midshaft (Cortical Bone Properties)</t>
  </si>
  <si>
    <t>Mouse No.</t>
  </si>
  <si>
    <t>Genotype</t>
  </si>
  <si>
    <t>Gender</t>
  </si>
  <si>
    <t>Temperature</t>
  </si>
  <si>
    <t>Ct. Th (mm)</t>
  </si>
  <si>
    <t>Ct. TMD (mgHA/ccm)</t>
  </si>
  <si>
    <t>Ct.Ar [mm2]</t>
  </si>
  <si>
    <t>Ma.Ar [mm2]</t>
  </si>
  <si>
    <t>Tt.Ar [mm2]</t>
  </si>
  <si>
    <t>Ct.Ar/Tt.Ar (%)</t>
  </si>
  <si>
    <t>Ct. Porosity (%)</t>
  </si>
  <si>
    <t>pMOI[mm4]</t>
  </si>
  <si>
    <t>Imax[mm4]</t>
  </si>
  <si>
    <t>Imin[mm4]</t>
  </si>
  <si>
    <t>F</t>
  </si>
  <si>
    <t>Cold</t>
  </si>
  <si>
    <t>Room Temp</t>
  </si>
  <si>
    <t>M</t>
  </si>
  <si>
    <t>Femur MicroCT</t>
  </si>
  <si>
    <t>L5 Vertebral Body (Trabecular Bone Architecture)</t>
  </si>
  <si>
    <t>Sample Name</t>
  </si>
  <si>
    <t>Sex</t>
  </si>
  <si>
    <t>Temp</t>
  </si>
  <si>
    <r>
      <t>BS/BV (mm</t>
    </r>
    <r>
      <rPr>
        <b/>
        <vertAlign val="superscript"/>
        <sz val="10"/>
        <color indexed="8"/>
        <rFont val="Arial"/>
        <family val="2"/>
      </rPr>
      <t>2</t>
    </r>
    <r>
      <rPr>
        <b/>
        <sz val="10"/>
        <color indexed="8"/>
        <rFont val="Arial"/>
        <family val="2"/>
      </rPr>
      <t>/mm</t>
    </r>
    <r>
      <rPr>
        <b/>
        <vertAlign val="superscript"/>
        <sz val="10"/>
        <color indexed="8"/>
        <rFont val="Arial"/>
        <family val="2"/>
      </rPr>
      <t>3</t>
    </r>
    <r>
      <rPr>
        <b/>
        <sz val="10"/>
        <color indexed="8"/>
        <rFont val="Arial"/>
        <family val="2"/>
      </rPr>
      <t>)</t>
    </r>
  </si>
  <si>
    <r>
      <t>BMD (mgHA/cm</t>
    </r>
    <r>
      <rPr>
        <b/>
        <vertAlign val="superscript"/>
        <sz val="10"/>
        <color indexed="8"/>
        <rFont val="Arial"/>
        <family val="2"/>
      </rPr>
      <t>3</t>
    </r>
    <r>
      <rPr>
        <b/>
        <sz val="10"/>
        <color indexed="8"/>
        <rFont val="Arial"/>
        <family val="2"/>
      </rPr>
      <t>)</t>
    </r>
  </si>
  <si>
    <r>
      <t>Conn.D. (1/mm</t>
    </r>
    <r>
      <rPr>
        <b/>
        <vertAlign val="superscript"/>
        <sz val="10"/>
        <color indexed="8"/>
        <rFont val="Arial"/>
        <family val="2"/>
      </rPr>
      <t>3</t>
    </r>
    <r>
      <rPr>
        <b/>
        <sz val="10"/>
        <color indexed="8"/>
        <rFont val="Arial"/>
        <family val="2"/>
      </rPr>
      <t>)</t>
    </r>
  </si>
  <si>
    <t>Room temp</t>
  </si>
  <si>
    <t>Vertebrae</t>
  </si>
  <si>
    <t>22°C</t>
  </si>
  <si>
    <t>4°C</t>
  </si>
  <si>
    <t>Adipocyte Number/Total Area - Females</t>
  </si>
  <si>
    <t>Adipocyte Number/Total Area - Ma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"/>
    <numFmt numFmtId="165" formatCode="0.000"/>
    <numFmt numFmtId="166" formatCode="0.0000"/>
    <numFmt numFmtId="167" formatCode="0.00000"/>
  </numFmts>
  <fonts count="1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i/>
      <sz val="11"/>
      <color theme="1"/>
      <name val="Calibri"/>
      <family val="2"/>
    </font>
    <font>
      <b/>
      <sz val="8"/>
      <name val="Arial"/>
      <family val="2"/>
    </font>
    <font>
      <sz val="8"/>
      <name val="Arial"/>
      <family val="2"/>
    </font>
    <font>
      <i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0"/>
      <color indexed="8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vertAlign val="superscript"/>
      <sz val="10"/>
      <color indexed="8"/>
      <name val="Arial"/>
      <family val="2"/>
    </font>
    <font>
      <sz val="10"/>
      <name val="Arial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4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5">
    <xf numFmtId="0" fontId="0" fillId="0" borderId="0"/>
    <xf numFmtId="0" fontId="12" fillId="0" borderId="0"/>
    <xf numFmtId="0" fontId="5" fillId="0" borderId="0"/>
    <xf numFmtId="0" fontId="12" fillId="0" borderId="0"/>
    <xf numFmtId="0" fontId="5" fillId="0" borderId="0"/>
  </cellStyleXfs>
  <cellXfs count="210">
    <xf numFmtId="0" fontId="0" fillId="0" borderId="0" xfId="0"/>
    <xf numFmtId="0" fontId="1" fillId="0" borderId="0" xfId="0" applyFont="1"/>
    <xf numFmtId="0" fontId="4" fillId="0" borderId="1" xfId="0" applyFont="1" applyBorder="1"/>
    <xf numFmtId="0" fontId="4" fillId="0" borderId="6" xfId="0" applyFont="1" applyBorder="1"/>
    <xf numFmtId="0" fontId="4" fillId="0" borderId="8" xfId="0" applyFont="1" applyBorder="1"/>
    <xf numFmtId="0" fontId="4" fillId="0" borderId="9" xfId="0" applyFont="1" applyBorder="1"/>
    <xf numFmtId="0" fontId="4" fillId="0" borderId="5" xfId="0" applyFont="1" applyBorder="1"/>
    <xf numFmtId="0" fontId="4" fillId="0" borderId="7" xfId="0" applyFont="1" applyBorder="1"/>
    <xf numFmtId="0" fontId="2" fillId="0" borderId="5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4" fillId="0" borderId="14" xfId="0" applyFont="1" applyBorder="1"/>
    <xf numFmtId="0" fontId="4" fillId="0" borderId="15" xfId="0" applyFont="1" applyBorder="1"/>
    <xf numFmtId="0" fontId="1" fillId="0" borderId="16" xfId="0" applyFont="1" applyBorder="1" applyAlignment="1">
      <alignment horizontal="center"/>
    </xf>
    <xf numFmtId="0" fontId="2" fillId="0" borderId="17" xfId="0" applyFont="1" applyBorder="1" applyAlignment="1">
      <alignment horizontal="center"/>
    </xf>
    <xf numFmtId="0" fontId="2" fillId="0" borderId="21" xfId="0" applyFont="1" applyBorder="1" applyAlignment="1">
      <alignment horizontal="center"/>
    </xf>
    <xf numFmtId="0" fontId="2" fillId="0" borderId="20" xfId="0" applyFont="1" applyBorder="1" applyAlignment="1">
      <alignment horizontal="center"/>
    </xf>
    <xf numFmtId="0" fontId="2" fillId="0" borderId="22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4" fillId="0" borderId="0" xfId="0" applyFont="1" applyBorder="1"/>
    <xf numFmtId="0" fontId="4" fillId="0" borderId="16" xfId="0" applyFont="1" applyBorder="1" applyAlignment="1">
      <alignment horizontal="center"/>
    </xf>
    <xf numFmtId="0" fontId="4" fillId="0" borderId="18" xfId="0" applyFont="1" applyBorder="1" applyAlignment="1">
      <alignment horizontal="center"/>
    </xf>
    <xf numFmtId="0" fontId="4" fillId="0" borderId="19" xfId="0" applyFont="1" applyBorder="1" applyAlignment="1">
      <alignment horizontal="center"/>
    </xf>
    <xf numFmtId="0" fontId="4" fillId="0" borderId="17" xfId="0" applyFont="1" applyBorder="1" applyAlignment="1">
      <alignment horizontal="center"/>
    </xf>
    <xf numFmtId="164" fontId="4" fillId="0" borderId="7" xfId="0" applyNumberFormat="1" applyFont="1" applyBorder="1"/>
    <xf numFmtId="164" fontId="4" fillId="0" borderId="8" xfId="0" applyNumberFormat="1" applyFont="1" applyBorder="1"/>
    <xf numFmtId="164" fontId="4" fillId="0" borderId="9" xfId="0" applyNumberFormat="1" applyFont="1" applyBorder="1"/>
    <xf numFmtId="164" fontId="4" fillId="0" borderId="15" xfId="0" applyNumberFormat="1" applyFont="1" applyBorder="1"/>
    <xf numFmtId="0" fontId="2" fillId="0" borderId="3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4" fillId="0" borderId="27" xfId="0" applyFont="1" applyBorder="1" applyAlignment="1">
      <alignment horizontal="center"/>
    </xf>
    <xf numFmtId="0" fontId="2" fillId="0" borderId="28" xfId="0" applyFont="1" applyBorder="1" applyAlignment="1">
      <alignment horizontal="center"/>
    </xf>
    <xf numFmtId="0" fontId="2" fillId="0" borderId="29" xfId="0" applyFont="1" applyBorder="1" applyAlignment="1">
      <alignment horizontal="center"/>
    </xf>
    <xf numFmtId="0" fontId="2" fillId="0" borderId="30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23" xfId="0" applyFont="1" applyBorder="1" applyAlignment="1">
      <alignment horizontal="center"/>
    </xf>
    <xf numFmtId="0" fontId="4" fillId="0" borderId="31" xfId="0" applyFont="1" applyBorder="1"/>
    <xf numFmtId="0" fontId="4" fillId="0" borderId="32" xfId="0" applyFont="1" applyBorder="1"/>
    <xf numFmtId="0" fontId="4" fillId="0" borderId="13" xfId="0" applyFont="1" applyBorder="1" applyAlignment="1">
      <alignment horizontal="center"/>
    </xf>
    <xf numFmtId="0" fontId="1" fillId="0" borderId="33" xfId="0" applyFont="1" applyBorder="1" applyAlignment="1">
      <alignment horizontal="center"/>
    </xf>
    <xf numFmtId="0" fontId="2" fillId="0" borderId="3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0" fillId="0" borderId="11" xfId="0" applyFont="1" applyBorder="1"/>
    <xf numFmtId="0" fontId="1" fillId="0" borderId="11" xfId="0" applyFont="1" applyBorder="1"/>
    <xf numFmtId="0" fontId="4" fillId="0" borderId="5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0" fillId="0" borderId="0" xfId="0" applyFont="1" applyFill="1" applyBorder="1"/>
    <xf numFmtId="0" fontId="1" fillId="0" borderId="0" xfId="0" applyFont="1" applyFill="1" applyBorder="1"/>
    <xf numFmtId="0" fontId="6" fillId="0" borderId="11" xfId="0" applyFont="1" applyBorder="1"/>
    <xf numFmtId="0" fontId="1" fillId="0" borderId="11" xfId="0" applyFont="1" applyFill="1" applyBorder="1"/>
    <xf numFmtId="0" fontId="1" fillId="0" borderId="21" xfId="0" applyFont="1" applyBorder="1"/>
    <xf numFmtId="0" fontId="1" fillId="0" borderId="20" xfId="0" applyFont="1" applyBorder="1"/>
    <xf numFmtId="0" fontId="1" fillId="0" borderId="22" xfId="0" applyFont="1" applyBorder="1"/>
    <xf numFmtId="0" fontId="6" fillId="0" borderId="1" xfId="0" applyFont="1" applyBorder="1"/>
    <xf numFmtId="0" fontId="1" fillId="0" borderId="1" xfId="0" applyFont="1" applyBorder="1"/>
    <xf numFmtId="0" fontId="4" fillId="2" borderId="1" xfId="0" applyFont="1" applyFill="1" applyBorder="1"/>
    <xf numFmtId="0" fontId="0" fillId="3" borderId="0" xfId="0" applyFill="1"/>
    <xf numFmtId="0" fontId="0" fillId="2" borderId="0" xfId="0" applyFill="1"/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0" fillId="0" borderId="0" xfId="0" applyFont="1"/>
    <xf numFmtId="0" fontId="0" fillId="0" borderId="0" xfId="0" applyFont="1"/>
    <xf numFmtId="0" fontId="1" fillId="0" borderId="1" xfId="0" applyFont="1" applyBorder="1" applyAlignment="1">
      <alignment horizontal="center"/>
    </xf>
    <xf numFmtId="0" fontId="0" fillId="2" borderId="1" xfId="0" applyFill="1" applyBorder="1"/>
    <xf numFmtId="1" fontId="0" fillId="2" borderId="1" xfId="0" applyNumberForma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1" fontId="0" fillId="0" borderId="0" xfId="0" applyNumberFormat="1"/>
    <xf numFmtId="165" fontId="0" fillId="0" borderId="0" xfId="0" applyNumberFormat="1"/>
    <xf numFmtId="166" fontId="0" fillId="0" borderId="0" xfId="0" applyNumberFormat="1"/>
    <xf numFmtId="2" fontId="0" fillId="0" borderId="0" xfId="0" applyNumberFormat="1"/>
    <xf numFmtId="0" fontId="0" fillId="0" borderId="1" xfId="0" applyBorder="1"/>
    <xf numFmtId="0" fontId="11" fillId="0" borderId="1" xfId="0" applyFont="1" applyBorder="1"/>
    <xf numFmtId="1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164" fontId="0" fillId="0" borderId="0" xfId="0" applyNumberFormat="1"/>
    <xf numFmtId="0" fontId="0" fillId="2" borderId="1" xfId="0" applyFill="1" applyBorder="1" applyAlignment="1">
      <alignment horizontal="right"/>
    </xf>
    <xf numFmtId="167" fontId="0" fillId="0" borderId="0" xfId="0" applyNumberFormat="1"/>
    <xf numFmtId="0" fontId="11" fillId="0" borderId="1" xfId="0" applyFont="1" applyFill="1" applyBorder="1"/>
    <xf numFmtId="165" fontId="13" fillId="0" borderId="1" xfId="1" applyNumberFormat="1" applyFont="1" applyFill="1" applyBorder="1" applyAlignment="1">
      <alignment horizontal="center"/>
    </xf>
    <xf numFmtId="165" fontId="12" fillId="0" borderId="0" xfId="1" applyNumberFormat="1" applyFill="1"/>
    <xf numFmtId="0" fontId="12" fillId="0" borderId="0" xfId="1" applyFill="1" applyBorder="1"/>
    <xf numFmtId="0" fontId="12" fillId="0" borderId="0" xfId="1" applyFill="1"/>
    <xf numFmtId="0" fontId="12" fillId="0" borderId="0" xfId="1" applyFill="1" applyBorder="1" applyAlignment="1">
      <alignment horizontal="center"/>
    </xf>
    <xf numFmtId="0" fontId="13" fillId="0" borderId="1" xfId="1" applyFont="1" applyFill="1" applyBorder="1" applyAlignment="1">
      <alignment horizontal="center"/>
    </xf>
    <xf numFmtId="0" fontId="14" fillId="0" borderId="1" xfId="1" applyFont="1" applyFill="1" applyBorder="1" applyAlignment="1">
      <alignment horizontal="center"/>
    </xf>
    <xf numFmtId="0" fontId="14" fillId="0" borderId="1" xfId="1" applyFont="1" applyFill="1" applyBorder="1" applyAlignment="1">
      <alignment horizontal="left"/>
    </xf>
    <xf numFmtId="0" fontId="12" fillId="0" borderId="37" xfId="1" applyFill="1" applyBorder="1" applyAlignment="1">
      <alignment horizontal="center"/>
    </xf>
    <xf numFmtId="0" fontId="0" fillId="0" borderId="38" xfId="0" applyFill="1" applyBorder="1"/>
    <xf numFmtId="2" fontId="12" fillId="0" borderId="39" xfId="1" applyNumberFormat="1" applyFill="1" applyBorder="1"/>
    <xf numFmtId="2" fontId="15" fillId="0" borderId="37" xfId="2" applyNumberFormat="1" applyFont="1" applyFill="1" applyBorder="1"/>
    <xf numFmtId="2" fontId="15" fillId="0" borderId="37" xfId="2" applyNumberFormat="1" applyFont="1" applyFill="1" applyBorder="1" applyAlignment="1">
      <alignment horizontal="center"/>
    </xf>
    <xf numFmtId="2" fontId="15" fillId="0" borderId="38" xfId="2" applyNumberFormat="1" applyFont="1" applyFill="1" applyBorder="1" applyAlignment="1">
      <alignment horizontal="center"/>
    </xf>
    <xf numFmtId="2" fontId="12" fillId="0" borderId="39" xfId="1" applyNumberFormat="1" applyFill="1" applyBorder="1" applyAlignment="1">
      <alignment horizontal="center"/>
    </xf>
    <xf numFmtId="2" fontId="5" fillId="0" borderId="37" xfId="4" applyNumberFormat="1" applyFill="1" applyBorder="1" applyAlignment="1">
      <alignment horizontal="center"/>
    </xf>
    <xf numFmtId="2" fontId="12" fillId="0" borderId="37" xfId="1" applyNumberFormat="1" applyFill="1" applyBorder="1" applyAlignment="1">
      <alignment horizontal="center"/>
    </xf>
    <xf numFmtId="2" fontId="5" fillId="0" borderId="38" xfId="4" applyNumberFormat="1" applyFill="1" applyBorder="1" applyAlignment="1">
      <alignment horizontal="center"/>
    </xf>
    <xf numFmtId="0" fontId="0" fillId="0" borderId="41" xfId="0" applyFill="1" applyBorder="1"/>
    <xf numFmtId="2" fontId="12" fillId="0" borderId="40" xfId="1" applyNumberFormat="1" applyFill="1" applyBorder="1"/>
    <xf numFmtId="2" fontId="15" fillId="0" borderId="0" xfId="2" applyNumberFormat="1" applyFont="1" applyFill="1" applyBorder="1"/>
    <xf numFmtId="2" fontId="15" fillId="0" borderId="0" xfId="2" applyNumberFormat="1" applyFont="1" applyFill="1" applyBorder="1" applyAlignment="1">
      <alignment horizontal="center"/>
    </xf>
    <xf numFmtId="2" fontId="15" fillId="0" borderId="41" xfId="2" applyNumberFormat="1" applyFont="1" applyFill="1" applyBorder="1" applyAlignment="1">
      <alignment horizontal="center"/>
    </xf>
    <xf numFmtId="2" fontId="12" fillId="0" borderId="40" xfId="1" applyNumberFormat="1" applyFill="1" applyBorder="1" applyAlignment="1">
      <alignment horizontal="center"/>
    </xf>
    <xf numFmtId="2" fontId="5" fillId="0" borderId="0" xfId="4" applyNumberFormat="1" applyFill="1" applyBorder="1" applyAlignment="1">
      <alignment horizontal="center"/>
    </xf>
    <xf numFmtId="2" fontId="12" fillId="0" borderId="0" xfId="1" applyNumberFormat="1" applyFill="1" applyBorder="1" applyAlignment="1">
      <alignment horizontal="center"/>
    </xf>
    <xf numFmtId="2" fontId="5" fillId="0" borderId="41" xfId="4" applyNumberFormat="1" applyFill="1" applyBorder="1" applyAlignment="1">
      <alignment horizontal="center"/>
    </xf>
    <xf numFmtId="0" fontId="12" fillId="0" borderId="42" xfId="1" applyFill="1" applyBorder="1" applyAlignment="1">
      <alignment horizontal="center"/>
    </xf>
    <xf numFmtId="0" fontId="0" fillId="0" borderId="27" xfId="0" applyFill="1" applyBorder="1"/>
    <xf numFmtId="2" fontId="12" fillId="0" borderId="17" xfId="1" applyNumberFormat="1" applyFill="1" applyBorder="1"/>
    <xf numFmtId="2" fontId="15" fillId="0" borderId="42" xfId="2" applyNumberFormat="1" applyFont="1" applyFill="1" applyBorder="1"/>
    <xf numFmtId="2" fontId="15" fillId="0" borderId="42" xfId="2" applyNumberFormat="1" applyFont="1" applyFill="1" applyBorder="1" applyAlignment="1">
      <alignment horizontal="center"/>
    </xf>
    <xf numFmtId="2" fontId="15" fillId="0" borderId="27" xfId="2" applyNumberFormat="1" applyFont="1" applyFill="1" applyBorder="1" applyAlignment="1">
      <alignment horizontal="center"/>
    </xf>
    <xf numFmtId="2" fontId="12" fillId="0" borderId="17" xfId="1" applyNumberFormat="1" applyFill="1" applyBorder="1" applyAlignment="1">
      <alignment horizontal="center"/>
    </xf>
    <xf numFmtId="2" fontId="5" fillId="0" borderId="42" xfId="4" applyNumberFormat="1" applyFill="1" applyBorder="1" applyAlignment="1">
      <alignment horizontal="center"/>
    </xf>
    <xf numFmtId="2" fontId="12" fillId="0" borderId="42" xfId="1" applyNumberFormat="1" applyFill="1" applyBorder="1" applyAlignment="1">
      <alignment horizontal="center"/>
    </xf>
    <xf numFmtId="2" fontId="5" fillId="0" borderId="27" xfId="4" applyNumberFormat="1" applyFill="1" applyBorder="1" applyAlignment="1">
      <alignment horizontal="center"/>
    </xf>
    <xf numFmtId="0" fontId="12" fillId="0" borderId="44" xfId="1" applyFill="1" applyBorder="1" applyAlignment="1">
      <alignment horizontal="center"/>
    </xf>
    <xf numFmtId="0" fontId="0" fillId="0" borderId="45" xfId="0" applyFill="1" applyBorder="1"/>
    <xf numFmtId="2" fontId="12" fillId="0" borderId="43" xfId="1" applyNumberFormat="1" applyFill="1" applyBorder="1"/>
    <xf numFmtId="2" fontId="15" fillId="0" borderId="44" xfId="2" applyNumberFormat="1" applyFont="1" applyFill="1" applyBorder="1"/>
    <xf numFmtId="2" fontId="15" fillId="0" borderId="44" xfId="2" applyNumberFormat="1" applyFont="1" applyFill="1" applyBorder="1" applyAlignment="1">
      <alignment horizontal="center"/>
    </xf>
    <xf numFmtId="2" fontId="15" fillId="0" borderId="45" xfId="2" applyNumberFormat="1" applyFont="1" applyFill="1" applyBorder="1" applyAlignment="1">
      <alignment horizontal="center"/>
    </xf>
    <xf numFmtId="2" fontId="12" fillId="0" borderId="44" xfId="1" applyNumberFormat="1" applyFill="1" applyBorder="1" applyAlignment="1">
      <alignment horizontal="center"/>
    </xf>
    <xf numFmtId="2" fontId="5" fillId="0" borderId="44" xfId="4" applyNumberFormat="1" applyFill="1" applyBorder="1" applyAlignment="1">
      <alignment horizontal="center"/>
    </xf>
    <xf numFmtId="2" fontId="5" fillId="0" borderId="45" xfId="4" applyNumberFormat="1" applyFill="1" applyBorder="1" applyAlignment="1">
      <alignment horizontal="center"/>
    </xf>
    <xf numFmtId="2" fontId="12" fillId="0" borderId="0" xfId="1" applyNumberFormat="1" applyFont="1" applyFill="1" applyBorder="1"/>
    <xf numFmtId="2" fontId="12" fillId="0" borderId="0" xfId="1" applyNumberFormat="1" applyFont="1" applyFill="1" applyBorder="1" applyAlignment="1">
      <alignment horizontal="center"/>
    </xf>
    <xf numFmtId="2" fontId="12" fillId="0" borderId="41" xfId="1" applyNumberFormat="1" applyFont="1" applyFill="1" applyBorder="1" applyAlignment="1">
      <alignment horizontal="center"/>
    </xf>
    <xf numFmtId="2" fontId="12" fillId="0" borderId="37" xfId="1" applyNumberFormat="1" applyFont="1" applyFill="1" applyBorder="1"/>
    <xf numFmtId="2" fontId="12" fillId="0" borderId="37" xfId="1" applyNumberFormat="1" applyFont="1" applyFill="1" applyBorder="1" applyAlignment="1">
      <alignment horizontal="center"/>
    </xf>
    <xf numFmtId="2" fontId="12" fillId="0" borderId="38" xfId="1" applyNumberFormat="1" applyFont="1" applyFill="1" applyBorder="1" applyAlignment="1">
      <alignment horizontal="center"/>
    </xf>
    <xf numFmtId="0" fontId="12" fillId="0" borderId="39" xfId="0" applyFont="1" applyFill="1" applyBorder="1"/>
    <xf numFmtId="0" fontId="12" fillId="0" borderId="36" xfId="0" applyFont="1" applyFill="1" applyBorder="1" applyAlignment="1">
      <alignment horizontal="right" vertical="center"/>
    </xf>
    <xf numFmtId="0" fontId="12" fillId="0" borderId="37" xfId="0" applyFont="1" applyFill="1" applyBorder="1" applyAlignment="1">
      <alignment horizontal="right" vertical="center"/>
    </xf>
    <xf numFmtId="0" fontId="12" fillId="0" borderId="40" xfId="0" applyFont="1" applyFill="1" applyBorder="1"/>
    <xf numFmtId="0" fontId="12" fillId="0" borderId="46" xfId="0" applyFont="1" applyFill="1" applyBorder="1" applyAlignment="1">
      <alignment horizontal="right" vertical="center"/>
    </xf>
    <xf numFmtId="0" fontId="12" fillId="0" borderId="0" xfId="0" applyFont="1" applyFill="1" applyBorder="1" applyAlignment="1">
      <alignment horizontal="right" vertical="center"/>
    </xf>
    <xf numFmtId="0" fontId="12" fillId="0" borderId="17" xfId="0" applyFont="1" applyFill="1" applyBorder="1"/>
    <xf numFmtId="0" fontId="12" fillId="0" borderId="18" xfId="0" applyFont="1" applyFill="1" applyBorder="1" applyAlignment="1">
      <alignment horizontal="right" vertical="center"/>
    </xf>
    <xf numFmtId="0" fontId="12" fillId="0" borderId="42" xfId="0" applyFont="1" applyFill="1" applyBorder="1" applyAlignment="1">
      <alignment horizontal="right" vertical="center"/>
    </xf>
    <xf numFmtId="0" fontId="16" fillId="0" borderId="0" xfId="0" applyFont="1" applyFill="1"/>
    <xf numFmtId="0" fontId="13" fillId="0" borderId="1" xfId="0" applyFont="1" applyFill="1" applyBorder="1" applyAlignment="1">
      <alignment horizontal="center"/>
    </xf>
    <xf numFmtId="2" fontId="14" fillId="0" borderId="1" xfId="0" applyNumberFormat="1" applyFont="1" applyFill="1" applyBorder="1" applyAlignment="1">
      <alignment horizontal="center"/>
    </xf>
    <xf numFmtId="165" fontId="14" fillId="0" borderId="1" xfId="0" applyNumberFormat="1" applyFont="1" applyFill="1" applyBorder="1" applyAlignment="1">
      <alignment horizontal="center"/>
    </xf>
    <xf numFmtId="2" fontId="15" fillId="0" borderId="37" xfId="0" applyNumberFormat="1" applyFont="1" applyFill="1" applyBorder="1" applyAlignment="1">
      <alignment horizontal="center"/>
    </xf>
    <xf numFmtId="1" fontId="15" fillId="0" borderId="37" xfId="0" applyNumberFormat="1" applyFont="1" applyFill="1" applyBorder="1" applyAlignment="1">
      <alignment horizontal="center"/>
    </xf>
    <xf numFmtId="164" fontId="15" fillId="0" borderId="37" xfId="0" applyNumberFormat="1" applyFont="1" applyFill="1" applyBorder="1" applyAlignment="1">
      <alignment horizontal="right"/>
    </xf>
    <xf numFmtId="165" fontId="15" fillId="0" borderId="37" xfId="0" applyNumberFormat="1" applyFont="1" applyFill="1" applyBorder="1" applyAlignment="1">
      <alignment horizontal="center"/>
    </xf>
    <xf numFmtId="165" fontId="15" fillId="0" borderId="38" xfId="0" applyNumberFormat="1" applyFont="1" applyFill="1" applyBorder="1" applyAlignment="1">
      <alignment horizontal="center"/>
    </xf>
    <xf numFmtId="2" fontId="15" fillId="0" borderId="0" xfId="0" applyNumberFormat="1" applyFont="1" applyFill="1" applyBorder="1" applyAlignment="1">
      <alignment horizontal="center"/>
    </xf>
    <xf numFmtId="1" fontId="15" fillId="0" borderId="0" xfId="0" applyNumberFormat="1" applyFont="1" applyFill="1" applyBorder="1" applyAlignment="1">
      <alignment horizontal="center"/>
    </xf>
    <xf numFmtId="164" fontId="15" fillId="0" borderId="0" xfId="0" applyNumberFormat="1" applyFont="1" applyFill="1" applyBorder="1" applyAlignment="1">
      <alignment horizontal="right"/>
    </xf>
    <xf numFmtId="165" fontId="15" fillId="0" borderId="0" xfId="0" applyNumberFormat="1" applyFont="1" applyFill="1" applyBorder="1" applyAlignment="1">
      <alignment horizontal="center"/>
    </xf>
    <xf numFmtId="165" fontId="15" fillId="0" borderId="41" xfId="0" applyNumberFormat="1" applyFont="1" applyFill="1" applyBorder="1" applyAlignment="1">
      <alignment horizontal="center"/>
    </xf>
    <xf numFmtId="0" fontId="12" fillId="0" borderId="40" xfId="3" applyFont="1" applyFill="1" applyBorder="1"/>
    <xf numFmtId="2" fontId="15" fillId="0" borderId="42" xfId="0" applyNumberFormat="1" applyFont="1" applyFill="1" applyBorder="1" applyAlignment="1">
      <alignment horizontal="center"/>
    </xf>
    <xf numFmtId="1" fontId="15" fillId="0" borderId="42" xfId="0" applyNumberFormat="1" applyFont="1" applyFill="1" applyBorder="1" applyAlignment="1">
      <alignment horizontal="center"/>
    </xf>
    <xf numFmtId="164" fontId="15" fillId="0" borderId="42" xfId="0" applyNumberFormat="1" applyFont="1" applyFill="1" applyBorder="1" applyAlignment="1">
      <alignment horizontal="right"/>
    </xf>
    <xf numFmtId="165" fontId="15" fillId="0" borderId="42" xfId="0" applyNumberFormat="1" applyFont="1" applyFill="1" applyBorder="1" applyAlignment="1">
      <alignment horizontal="center"/>
    </xf>
    <xf numFmtId="165" fontId="15" fillId="0" borderId="27" xfId="0" applyNumberFormat="1" applyFont="1" applyFill="1" applyBorder="1" applyAlignment="1">
      <alignment horizontal="center"/>
    </xf>
    <xf numFmtId="2" fontId="15" fillId="0" borderId="39" xfId="0" applyNumberFormat="1" applyFont="1" applyFill="1" applyBorder="1" applyAlignment="1">
      <alignment horizontal="center"/>
    </xf>
    <xf numFmtId="2" fontId="15" fillId="0" borderId="40" xfId="0" applyNumberFormat="1" applyFont="1" applyFill="1" applyBorder="1" applyAlignment="1">
      <alignment horizontal="center"/>
    </xf>
    <xf numFmtId="2" fontId="15" fillId="0" borderId="17" xfId="0" applyNumberFormat="1" applyFont="1" applyFill="1" applyBorder="1" applyAlignment="1">
      <alignment horizontal="center"/>
    </xf>
    <xf numFmtId="0" fontId="3" fillId="0" borderId="24" xfId="0" applyFont="1" applyBorder="1" applyAlignment="1">
      <alignment horizontal="center"/>
    </xf>
    <xf numFmtId="0" fontId="3" fillId="0" borderId="25" xfId="0" applyFont="1" applyBorder="1" applyAlignment="1">
      <alignment horizontal="center"/>
    </xf>
    <xf numFmtId="0" fontId="0" fillId="0" borderId="26" xfId="0" applyBorder="1" applyAlignment="1"/>
    <xf numFmtId="0" fontId="2" fillId="0" borderId="24" xfId="0" applyFont="1" applyBorder="1" applyAlignment="1">
      <alignment horizontal="center"/>
    </xf>
    <xf numFmtId="0" fontId="2" fillId="0" borderId="25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36" xfId="0" applyFont="1" applyBorder="1" applyAlignment="1">
      <alignment horizontal="center"/>
    </xf>
    <xf numFmtId="0" fontId="0" fillId="0" borderId="18" xfId="0" applyBorder="1" applyAlignment="1">
      <alignment horizontal="center"/>
    </xf>
    <xf numFmtId="0" fontId="13" fillId="0" borderId="1" xfId="1" applyFont="1" applyFill="1" applyBorder="1" applyAlignment="1">
      <alignment horizontal="center"/>
    </xf>
    <xf numFmtId="0" fontId="12" fillId="0" borderId="1" xfId="1" applyFill="1" applyBorder="1" applyAlignment="1">
      <alignment horizontal="center"/>
    </xf>
    <xf numFmtId="0" fontId="13" fillId="0" borderId="1" xfId="0" applyFont="1" applyFill="1" applyBorder="1" applyAlignment="1">
      <alignment horizontal="center"/>
    </xf>
    <xf numFmtId="0" fontId="1" fillId="0" borderId="24" xfId="0" applyFont="1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26" xfId="0" applyBorder="1" applyAlignment="1">
      <alignment horizontal="center"/>
    </xf>
    <xf numFmtId="0" fontId="1" fillId="0" borderId="25" xfId="0" applyFont="1" applyBorder="1" applyAlignment="1">
      <alignment horizontal="center"/>
    </xf>
    <xf numFmtId="0" fontId="1" fillId="0" borderId="26" xfId="0" applyFont="1" applyBorder="1" applyAlignment="1">
      <alignment horizontal="center"/>
    </xf>
    <xf numFmtId="0" fontId="0" fillId="0" borderId="25" xfId="0" applyBorder="1" applyAlignment="1"/>
    <xf numFmtId="0" fontId="3" fillId="0" borderId="21" xfId="0" applyFont="1" applyBorder="1" applyAlignment="1">
      <alignment horizontal="center"/>
    </xf>
    <xf numFmtId="0" fontId="3" fillId="0" borderId="35" xfId="0" applyFont="1" applyBorder="1" applyAlignment="1">
      <alignment horizontal="center"/>
    </xf>
    <xf numFmtId="0" fontId="3" fillId="0" borderId="23" xfId="0" applyFont="1" applyBorder="1" applyAlignment="1">
      <alignment horizontal="center"/>
    </xf>
    <xf numFmtId="0" fontId="0" fillId="0" borderId="0" xfId="0" applyFill="1" applyBorder="1"/>
    <xf numFmtId="0" fontId="2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4" fillId="0" borderId="0" xfId="0" applyFont="1" applyFill="1" applyBorder="1"/>
    <xf numFmtId="0" fontId="6" fillId="0" borderId="0" xfId="0" applyFont="1" applyFill="1" applyBorder="1"/>
    <xf numFmtId="0" fontId="18" fillId="0" borderId="0" xfId="0" applyFont="1"/>
    <xf numFmtId="0" fontId="18" fillId="0" borderId="0" xfId="0" applyFont="1" applyAlignment="1">
      <alignment horizontal="center"/>
    </xf>
    <xf numFmtId="0" fontId="12" fillId="0" borderId="0" xfId="0" applyFont="1"/>
    <xf numFmtId="0" fontId="12" fillId="0" borderId="0" xfId="0" applyFont="1" applyAlignment="1">
      <alignment horizontal="center"/>
    </xf>
  </cellXfs>
  <cellStyles count="5">
    <cellStyle name="Normal" xfId="0" builtinId="0"/>
    <cellStyle name="Normal 2" xfId="1"/>
    <cellStyle name="Normal 2 2" xfId="4"/>
    <cellStyle name="Normal 4" xfId="2"/>
    <cellStyle name="Normal_OcyPPR KO female mice Paola Divieti Pajevic PI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A101"/>
  <sheetViews>
    <sheetView zoomScale="60" zoomScaleNormal="60" workbookViewId="0">
      <selection activeCell="M68" sqref="M68"/>
    </sheetView>
  </sheetViews>
  <sheetFormatPr defaultRowHeight="14.5" x14ac:dyDescent="0.35"/>
  <cols>
    <col min="1" max="1" width="13.81640625" customWidth="1"/>
    <col min="2" max="2" width="10.6328125" bestFit="1" customWidth="1"/>
    <col min="9" max="9" width="8.90625" customWidth="1"/>
    <col min="10" max="10" width="13.08984375" customWidth="1"/>
    <col min="11" max="11" width="15.453125" bestFit="1" customWidth="1"/>
  </cols>
  <sheetData>
    <row r="2" spans="1:27" ht="15" thickBot="1" x14ac:dyDescent="0.4">
      <c r="A2" s="1" t="s">
        <v>1</v>
      </c>
    </row>
    <row r="3" spans="1:27" s="1" customFormat="1" x14ac:dyDescent="0.35">
      <c r="A3" s="10"/>
      <c r="B3" s="11" t="s">
        <v>9</v>
      </c>
      <c r="C3" s="179" t="s">
        <v>22</v>
      </c>
      <c r="D3" s="180"/>
      <c r="E3" s="180"/>
      <c r="F3" s="180"/>
      <c r="G3" s="180"/>
      <c r="H3" s="180"/>
      <c r="I3" s="181"/>
    </row>
    <row r="4" spans="1:27" s="1" customFormat="1" x14ac:dyDescent="0.35">
      <c r="A4" s="16" t="s">
        <v>10</v>
      </c>
      <c r="B4" s="17" t="s">
        <v>8</v>
      </c>
      <c r="C4" s="23" t="s">
        <v>11</v>
      </c>
      <c r="D4" s="24" t="s">
        <v>12</v>
      </c>
      <c r="E4" s="24" t="s">
        <v>13</v>
      </c>
      <c r="F4" s="24" t="s">
        <v>14</v>
      </c>
      <c r="G4" s="24" t="s">
        <v>15</v>
      </c>
      <c r="H4" s="24" t="s">
        <v>16</v>
      </c>
      <c r="I4" s="25" t="s">
        <v>17</v>
      </c>
    </row>
    <row r="5" spans="1:27" x14ac:dyDescent="0.35">
      <c r="A5" s="8" t="s">
        <v>2</v>
      </c>
      <c r="B5" s="12">
        <v>0</v>
      </c>
      <c r="C5" s="6">
        <v>37.200000000000003</v>
      </c>
      <c r="D5" s="2">
        <v>37.799999999999997</v>
      </c>
      <c r="E5" s="2">
        <v>38.200000000000003</v>
      </c>
      <c r="F5" s="2">
        <v>38.200000000000003</v>
      </c>
      <c r="G5" s="2">
        <v>37.5</v>
      </c>
      <c r="H5" s="2">
        <v>37.1</v>
      </c>
      <c r="I5" s="3">
        <v>38</v>
      </c>
    </row>
    <row r="6" spans="1:27" x14ac:dyDescent="0.35">
      <c r="A6" s="8" t="s">
        <v>3</v>
      </c>
      <c r="B6" s="12">
        <v>1</v>
      </c>
      <c r="C6" s="6">
        <v>36.46</v>
      </c>
      <c r="D6" s="2">
        <v>36.6</v>
      </c>
      <c r="E6" s="2">
        <v>37.06</v>
      </c>
      <c r="F6" s="2">
        <v>37.22</v>
      </c>
      <c r="G6" s="2">
        <v>36.76</v>
      </c>
      <c r="H6" s="2">
        <v>36.78</v>
      </c>
      <c r="I6" s="3">
        <v>37.32</v>
      </c>
    </row>
    <row r="7" spans="1:27" x14ac:dyDescent="0.35">
      <c r="A7" s="8" t="s">
        <v>4</v>
      </c>
      <c r="B7" s="12">
        <v>2</v>
      </c>
      <c r="C7" s="6">
        <v>36.44</v>
      </c>
      <c r="D7" s="2">
        <v>37.32</v>
      </c>
      <c r="E7" s="2">
        <v>37.46</v>
      </c>
      <c r="F7" s="2">
        <v>36.840000000000003</v>
      </c>
      <c r="G7" s="2">
        <v>36.46</v>
      </c>
      <c r="H7" s="2">
        <v>36.840000000000003</v>
      </c>
      <c r="I7" s="3">
        <v>37.22</v>
      </c>
    </row>
    <row r="8" spans="1:27" x14ac:dyDescent="0.35">
      <c r="A8" s="8" t="s">
        <v>5</v>
      </c>
      <c r="B8" s="12">
        <v>3</v>
      </c>
      <c r="C8" s="6">
        <v>36.9</v>
      </c>
      <c r="D8" s="2">
        <v>37.58</v>
      </c>
      <c r="E8" s="2">
        <v>37.42</v>
      </c>
      <c r="F8" s="2">
        <v>37.619999999999997</v>
      </c>
      <c r="G8" s="2">
        <v>36.880000000000003</v>
      </c>
      <c r="H8" s="2">
        <v>37.479999999999997</v>
      </c>
      <c r="I8" s="3">
        <v>37.54</v>
      </c>
    </row>
    <row r="9" spans="1:27" ht="15" thickBot="1" x14ac:dyDescent="0.4">
      <c r="A9" s="9" t="s">
        <v>6</v>
      </c>
      <c r="B9" s="13">
        <v>4</v>
      </c>
      <c r="C9" s="27">
        <v>37.133339999999997</v>
      </c>
      <c r="D9" s="28">
        <v>37.833329999999997</v>
      </c>
      <c r="E9" s="28">
        <v>37.066670000000002</v>
      </c>
      <c r="F9" s="28">
        <v>37.533329999999999</v>
      </c>
      <c r="G9" s="28">
        <v>37.733330000000002</v>
      </c>
      <c r="H9" s="4">
        <v>36.5</v>
      </c>
      <c r="I9" s="5">
        <v>38.299999999999997</v>
      </c>
    </row>
    <row r="10" spans="1:27" ht="15" thickBot="1" x14ac:dyDescent="0.4">
      <c r="A10" s="21"/>
      <c r="B10" s="21"/>
      <c r="C10" s="22"/>
      <c r="D10" s="22"/>
      <c r="E10" s="22"/>
      <c r="F10" s="22"/>
      <c r="G10" s="22"/>
      <c r="H10" s="22"/>
      <c r="I10" s="22"/>
      <c r="S10" s="22"/>
      <c r="T10" s="22"/>
      <c r="U10" s="22"/>
      <c r="V10" s="22"/>
      <c r="W10" s="22"/>
      <c r="X10" s="22"/>
      <c r="Y10" s="22"/>
      <c r="Z10" s="22"/>
      <c r="AA10" s="22"/>
    </row>
    <row r="11" spans="1:27" x14ac:dyDescent="0.35">
      <c r="A11" s="10"/>
      <c r="B11" s="11" t="s">
        <v>9</v>
      </c>
      <c r="C11" s="182" t="s">
        <v>23</v>
      </c>
      <c r="D11" s="183"/>
      <c r="E11" s="183"/>
      <c r="F11" s="183"/>
      <c r="G11" s="183"/>
      <c r="H11" s="183"/>
      <c r="I11" s="184"/>
      <c r="S11" s="22"/>
      <c r="T11" s="22"/>
      <c r="U11" s="22"/>
      <c r="V11" s="22"/>
      <c r="W11" s="22"/>
      <c r="X11" s="22"/>
      <c r="Y11" s="22"/>
      <c r="Z11" s="22"/>
      <c r="AA11" s="22"/>
    </row>
    <row r="12" spans="1:27" x14ac:dyDescent="0.35">
      <c r="A12" s="16" t="s">
        <v>10</v>
      </c>
      <c r="B12" s="17" t="s">
        <v>8</v>
      </c>
      <c r="C12" s="23" t="s">
        <v>11</v>
      </c>
      <c r="D12" s="24" t="s">
        <v>12</v>
      </c>
      <c r="E12" s="24" t="s">
        <v>13</v>
      </c>
      <c r="F12" s="24" t="s">
        <v>14</v>
      </c>
      <c r="G12" s="24" t="s">
        <v>15</v>
      </c>
      <c r="H12" s="24" t="s">
        <v>16</v>
      </c>
      <c r="I12" s="25" t="s">
        <v>17</v>
      </c>
      <c r="S12" s="22"/>
      <c r="T12" s="22"/>
      <c r="U12" s="22"/>
      <c r="V12" s="22"/>
      <c r="W12" s="22"/>
      <c r="X12" s="22"/>
      <c r="Y12" s="22"/>
      <c r="Z12" s="22"/>
      <c r="AA12" s="22"/>
    </row>
    <row r="13" spans="1:27" x14ac:dyDescent="0.35">
      <c r="A13" s="8" t="s">
        <v>2</v>
      </c>
      <c r="B13" s="12">
        <v>0</v>
      </c>
      <c r="C13" s="6">
        <v>37</v>
      </c>
      <c r="D13" s="2">
        <v>36.200000000000003</v>
      </c>
      <c r="E13" s="2">
        <v>37</v>
      </c>
      <c r="F13" s="2">
        <v>38</v>
      </c>
      <c r="G13" s="2">
        <v>37.1</v>
      </c>
      <c r="H13" s="2">
        <v>36.799999999999997</v>
      </c>
      <c r="I13" s="3">
        <v>37</v>
      </c>
      <c r="S13" s="22"/>
      <c r="T13" s="22"/>
      <c r="U13" s="22"/>
      <c r="V13" s="22"/>
      <c r="W13" s="22"/>
      <c r="X13" s="22"/>
      <c r="Y13" s="22"/>
      <c r="Z13" s="22"/>
      <c r="AA13" s="22"/>
    </row>
    <row r="14" spans="1:27" x14ac:dyDescent="0.35">
      <c r="A14" s="8" t="s">
        <v>3</v>
      </c>
      <c r="B14" s="12">
        <v>1</v>
      </c>
      <c r="C14" s="6">
        <v>36.14</v>
      </c>
      <c r="D14" s="2">
        <v>36.340000000000003</v>
      </c>
      <c r="E14" s="2">
        <v>36.42</v>
      </c>
      <c r="F14" s="2">
        <v>36.56</v>
      </c>
      <c r="G14" s="2">
        <v>36.18</v>
      </c>
      <c r="H14" s="2">
        <v>36.04</v>
      </c>
      <c r="I14" s="3">
        <v>36.380000000000003</v>
      </c>
      <c r="S14" s="22"/>
      <c r="T14" s="22"/>
      <c r="U14" s="22"/>
      <c r="V14" s="22"/>
      <c r="W14" s="22"/>
      <c r="X14" s="22"/>
      <c r="Y14" s="22"/>
      <c r="Z14" s="22"/>
      <c r="AA14" s="22"/>
    </row>
    <row r="15" spans="1:27" x14ac:dyDescent="0.35">
      <c r="A15" s="8" t="s">
        <v>4</v>
      </c>
      <c r="B15" s="12">
        <v>2</v>
      </c>
      <c r="C15" s="6">
        <v>36.520000000000003</v>
      </c>
      <c r="D15" s="2">
        <v>36.9</v>
      </c>
      <c r="E15" s="2">
        <v>36.68</v>
      </c>
      <c r="F15" s="2">
        <v>36.700000000000003</v>
      </c>
      <c r="G15" s="2">
        <v>36.32</v>
      </c>
      <c r="H15" s="2">
        <v>35.86</v>
      </c>
      <c r="I15" s="3">
        <v>36.22</v>
      </c>
    </row>
    <row r="16" spans="1:27" x14ac:dyDescent="0.35">
      <c r="A16" s="8" t="s">
        <v>5</v>
      </c>
      <c r="B16" s="12">
        <v>3</v>
      </c>
      <c r="C16" s="6">
        <v>37.4</v>
      </c>
      <c r="D16" s="2">
        <v>36.78</v>
      </c>
      <c r="E16" s="2">
        <v>36.86</v>
      </c>
      <c r="F16" s="2">
        <v>36.78</v>
      </c>
      <c r="G16" s="2">
        <v>36.92</v>
      </c>
      <c r="H16" s="2">
        <v>36.659999999999997</v>
      </c>
      <c r="I16" s="3">
        <v>36.74</v>
      </c>
    </row>
    <row r="17" spans="1:9" ht="15" thickBot="1" x14ac:dyDescent="0.4">
      <c r="A17" s="9" t="s">
        <v>6</v>
      </c>
      <c r="B17" s="13">
        <v>4</v>
      </c>
      <c r="C17" s="27">
        <v>37.233330000000002</v>
      </c>
      <c r="D17" s="28">
        <v>36.233330000000002</v>
      </c>
      <c r="E17" s="28">
        <v>37.466670000000001</v>
      </c>
      <c r="F17" s="4">
        <v>36.9</v>
      </c>
      <c r="G17" s="28">
        <v>36.366660000000003</v>
      </c>
      <c r="H17" s="4">
        <v>37.200000000000003</v>
      </c>
      <c r="I17" s="5">
        <v>38.700000000000003</v>
      </c>
    </row>
    <row r="21" spans="1:9" ht="15" thickBot="1" x14ac:dyDescent="0.4">
      <c r="A21" s="1" t="s">
        <v>1</v>
      </c>
    </row>
    <row r="22" spans="1:9" x14ac:dyDescent="0.35">
      <c r="A22" s="10"/>
      <c r="B22" s="11" t="s">
        <v>9</v>
      </c>
      <c r="C22" s="179" t="s">
        <v>24</v>
      </c>
      <c r="D22" s="180"/>
      <c r="E22" s="180"/>
      <c r="F22" s="180"/>
      <c r="G22" s="180"/>
      <c r="H22" s="180"/>
      <c r="I22" s="181"/>
    </row>
    <row r="23" spans="1:9" x14ac:dyDescent="0.35">
      <c r="A23" s="16" t="s">
        <v>10</v>
      </c>
      <c r="B23" s="17" t="s">
        <v>8</v>
      </c>
      <c r="C23" s="23" t="s">
        <v>11</v>
      </c>
      <c r="D23" s="24" t="s">
        <v>12</v>
      </c>
      <c r="E23" s="24" t="s">
        <v>13</v>
      </c>
      <c r="F23" s="24" t="s">
        <v>14</v>
      </c>
      <c r="G23" s="24" t="s">
        <v>15</v>
      </c>
      <c r="H23" s="24" t="s">
        <v>16</v>
      </c>
      <c r="I23" s="25" t="s">
        <v>17</v>
      </c>
    </row>
    <row r="24" spans="1:9" x14ac:dyDescent="0.35">
      <c r="A24" s="8" t="s">
        <v>2</v>
      </c>
      <c r="B24" s="12">
        <v>0</v>
      </c>
      <c r="C24" s="6">
        <v>36</v>
      </c>
      <c r="D24" s="2">
        <v>36.299999999999997</v>
      </c>
      <c r="E24" s="2">
        <v>37.299999999999997</v>
      </c>
      <c r="F24" s="2">
        <v>37.4</v>
      </c>
      <c r="G24" s="2">
        <v>37</v>
      </c>
      <c r="H24" s="2">
        <v>37.9</v>
      </c>
      <c r="I24" s="3">
        <v>37.5</v>
      </c>
    </row>
    <row r="25" spans="1:9" x14ac:dyDescent="0.35">
      <c r="A25" s="8" t="s">
        <v>3</v>
      </c>
      <c r="B25" s="12">
        <v>1</v>
      </c>
      <c r="C25" s="6">
        <v>36.299999999999997</v>
      </c>
      <c r="D25" s="2">
        <v>37.14</v>
      </c>
      <c r="E25" s="2">
        <v>37.700000000000003</v>
      </c>
      <c r="F25" s="2">
        <v>37.54</v>
      </c>
      <c r="G25" s="2">
        <v>37.44</v>
      </c>
      <c r="H25" s="2">
        <v>37.56</v>
      </c>
      <c r="I25" s="3">
        <v>37.42</v>
      </c>
    </row>
    <row r="26" spans="1:9" x14ac:dyDescent="0.35">
      <c r="A26" s="8" t="s">
        <v>4</v>
      </c>
      <c r="B26" s="12">
        <v>2</v>
      </c>
      <c r="C26" s="6">
        <v>36.94</v>
      </c>
      <c r="D26" s="2">
        <v>38.020000000000003</v>
      </c>
      <c r="E26" s="2">
        <v>38.22</v>
      </c>
      <c r="F26" s="2">
        <v>37.880000000000003</v>
      </c>
      <c r="G26" s="2">
        <v>37.76</v>
      </c>
      <c r="H26" s="2">
        <v>38.44</v>
      </c>
      <c r="I26" s="3">
        <v>38.28</v>
      </c>
    </row>
    <row r="27" spans="1:9" x14ac:dyDescent="0.35">
      <c r="A27" s="8" t="s">
        <v>5</v>
      </c>
      <c r="B27" s="12">
        <v>3</v>
      </c>
      <c r="C27" s="6">
        <v>37.82</v>
      </c>
      <c r="D27" s="2">
        <v>38.380000000000003</v>
      </c>
      <c r="E27" s="2">
        <v>38.659999999999997</v>
      </c>
      <c r="F27" s="2">
        <v>38.700000000000003</v>
      </c>
      <c r="G27" s="2">
        <v>38.1</v>
      </c>
      <c r="H27" s="2">
        <v>38.44</v>
      </c>
      <c r="I27" s="3">
        <v>38.479999999999997</v>
      </c>
    </row>
    <row r="28" spans="1:9" ht="15" thickBot="1" x14ac:dyDescent="0.4">
      <c r="A28" s="9" t="s">
        <v>6</v>
      </c>
      <c r="B28" s="13">
        <v>4</v>
      </c>
      <c r="C28" s="7">
        <v>37.700000000000003</v>
      </c>
      <c r="D28" s="28">
        <v>37.666670000000003</v>
      </c>
      <c r="E28" s="28">
        <v>38.233330000000002</v>
      </c>
      <c r="F28" s="28">
        <v>37.933329999999998</v>
      </c>
      <c r="G28" s="28">
        <v>38.133339999999997</v>
      </c>
      <c r="H28" s="4">
        <v>39</v>
      </c>
      <c r="I28" s="29">
        <v>39.066670000000002</v>
      </c>
    </row>
    <row r="29" spans="1:9" ht="15" thickBot="1" x14ac:dyDescent="0.4">
      <c r="A29" s="22"/>
      <c r="B29" s="22"/>
      <c r="C29" s="22"/>
      <c r="D29" s="22"/>
      <c r="E29" s="22"/>
      <c r="F29" s="22"/>
      <c r="G29" s="22"/>
      <c r="H29" s="22"/>
      <c r="I29" s="22"/>
    </row>
    <row r="30" spans="1:9" x14ac:dyDescent="0.35">
      <c r="A30" s="10" t="s">
        <v>10</v>
      </c>
      <c r="B30" s="11" t="s">
        <v>8</v>
      </c>
      <c r="C30" s="32" t="s">
        <v>18</v>
      </c>
      <c r="D30" s="33" t="s">
        <v>19</v>
      </c>
    </row>
    <row r="31" spans="1:9" x14ac:dyDescent="0.35">
      <c r="A31" s="8" t="s">
        <v>2</v>
      </c>
      <c r="B31" s="12">
        <v>0</v>
      </c>
      <c r="C31" s="2">
        <v>36.799999999999997</v>
      </c>
      <c r="D31" s="3">
        <v>37.5</v>
      </c>
    </row>
    <row r="32" spans="1:9" x14ac:dyDescent="0.35">
      <c r="A32" s="8" t="s">
        <v>3</v>
      </c>
      <c r="B32" s="12">
        <v>1</v>
      </c>
      <c r="C32" s="2">
        <v>37.44</v>
      </c>
      <c r="D32" s="3">
        <v>37.799999999999997</v>
      </c>
    </row>
    <row r="33" spans="1:9" x14ac:dyDescent="0.35">
      <c r="A33" s="8" t="s">
        <v>4</v>
      </c>
      <c r="B33" s="12">
        <v>2</v>
      </c>
      <c r="C33" s="2">
        <v>38.56</v>
      </c>
      <c r="D33" s="3">
        <v>38.46</v>
      </c>
    </row>
    <row r="34" spans="1:9" x14ac:dyDescent="0.35">
      <c r="A34" s="8" t="s">
        <v>5</v>
      </c>
      <c r="B34" s="12">
        <v>3</v>
      </c>
      <c r="C34" s="2">
        <v>38.68</v>
      </c>
      <c r="D34" s="3">
        <v>38.479999999999997</v>
      </c>
    </row>
    <row r="35" spans="1:9" ht="15" thickBot="1" x14ac:dyDescent="0.4">
      <c r="A35" s="9" t="s">
        <v>6</v>
      </c>
      <c r="B35" s="13">
        <v>4</v>
      </c>
      <c r="C35" s="28">
        <v>38.533329999999999</v>
      </c>
      <c r="D35" s="29">
        <v>38.933329999999998</v>
      </c>
    </row>
    <row r="36" spans="1:9" ht="15" thickBot="1" x14ac:dyDescent="0.4"/>
    <row r="37" spans="1:9" x14ac:dyDescent="0.35">
      <c r="A37" s="46"/>
      <c r="B37" s="47" t="s">
        <v>9</v>
      </c>
      <c r="C37" s="185" t="s">
        <v>25</v>
      </c>
      <c r="D37" s="183"/>
      <c r="E37" s="183"/>
      <c r="F37" s="183"/>
      <c r="G37" s="183"/>
      <c r="H37" s="183"/>
      <c r="I37" s="184"/>
    </row>
    <row r="38" spans="1:9" x14ac:dyDescent="0.35">
      <c r="A38" s="48" t="s">
        <v>10</v>
      </c>
      <c r="B38" s="49" t="s">
        <v>8</v>
      </c>
      <c r="C38" s="36" t="s">
        <v>11</v>
      </c>
      <c r="D38" s="24" t="s">
        <v>12</v>
      </c>
      <c r="E38" s="24" t="s">
        <v>13</v>
      </c>
      <c r="F38" s="24" t="s">
        <v>14</v>
      </c>
      <c r="G38" s="24" t="s">
        <v>15</v>
      </c>
      <c r="H38" s="24" t="s">
        <v>16</v>
      </c>
      <c r="I38" s="25" t="s">
        <v>17</v>
      </c>
    </row>
    <row r="39" spans="1:9" x14ac:dyDescent="0.35">
      <c r="A39" s="8" t="s">
        <v>2</v>
      </c>
      <c r="B39" s="49">
        <v>0</v>
      </c>
      <c r="C39" s="14">
        <v>37.700000000000003</v>
      </c>
      <c r="D39" s="2">
        <v>35.6</v>
      </c>
      <c r="E39" s="2">
        <v>36.5</v>
      </c>
      <c r="F39" s="2">
        <v>36.299999999999997</v>
      </c>
      <c r="G39" s="2">
        <v>37</v>
      </c>
      <c r="H39" s="2">
        <v>37</v>
      </c>
      <c r="I39" s="2">
        <v>37</v>
      </c>
    </row>
    <row r="40" spans="1:9" x14ac:dyDescent="0.35">
      <c r="A40" s="8" t="s">
        <v>3</v>
      </c>
      <c r="B40" s="49">
        <v>1</v>
      </c>
      <c r="C40" s="14">
        <v>37.54</v>
      </c>
      <c r="D40" s="2">
        <v>36.94</v>
      </c>
      <c r="E40" s="2">
        <v>37.36</v>
      </c>
      <c r="F40" s="2">
        <v>36.42</v>
      </c>
      <c r="G40" s="2">
        <v>37.04</v>
      </c>
      <c r="H40" s="2">
        <v>37.700000000000003</v>
      </c>
      <c r="I40" s="2">
        <v>36.840000000000003</v>
      </c>
    </row>
    <row r="41" spans="1:9" x14ac:dyDescent="0.35">
      <c r="A41" s="8" t="s">
        <v>4</v>
      </c>
      <c r="B41" s="49">
        <v>2</v>
      </c>
      <c r="C41" s="14">
        <v>38.200000000000003</v>
      </c>
      <c r="D41" s="2">
        <v>37.659999999999997</v>
      </c>
      <c r="E41" s="2">
        <v>37.92</v>
      </c>
      <c r="F41" s="2">
        <v>37.14</v>
      </c>
      <c r="G41" s="2">
        <v>37.86</v>
      </c>
      <c r="H41" s="2">
        <v>38.700000000000003</v>
      </c>
      <c r="I41" s="2">
        <v>38.020000000000003</v>
      </c>
    </row>
    <row r="42" spans="1:9" x14ac:dyDescent="0.35">
      <c r="A42" s="8" t="s">
        <v>5</v>
      </c>
      <c r="B42" s="49">
        <v>3</v>
      </c>
      <c r="C42" s="14">
        <v>38.520000000000003</v>
      </c>
      <c r="D42" s="2">
        <v>38.04</v>
      </c>
      <c r="E42" s="2">
        <v>37.9</v>
      </c>
      <c r="F42" s="2">
        <v>37.26</v>
      </c>
      <c r="G42" s="2">
        <v>38.200000000000003</v>
      </c>
      <c r="H42" s="2">
        <v>38.979999999999997</v>
      </c>
      <c r="I42" s="2">
        <v>38.200000000000003</v>
      </c>
    </row>
    <row r="43" spans="1:9" ht="15" thickBot="1" x14ac:dyDescent="0.4">
      <c r="A43" s="9" t="s">
        <v>6</v>
      </c>
      <c r="B43" s="50">
        <v>4</v>
      </c>
      <c r="C43" s="30">
        <v>38.633339999999997</v>
      </c>
      <c r="D43" s="4">
        <v>38</v>
      </c>
      <c r="E43" s="4">
        <v>37.700000000000003</v>
      </c>
      <c r="F43" s="4">
        <v>37.4</v>
      </c>
      <c r="G43" s="28">
        <v>38.333329999999997</v>
      </c>
      <c r="H43" s="4">
        <v>38.299999999999997</v>
      </c>
      <c r="I43" s="28">
        <v>37.833329999999997</v>
      </c>
    </row>
    <row r="44" spans="1:9" ht="15" thickBot="1" x14ac:dyDescent="0.4"/>
    <row r="45" spans="1:9" x14ac:dyDescent="0.35">
      <c r="A45" s="10" t="s">
        <v>10</v>
      </c>
      <c r="B45" s="31" t="s">
        <v>8</v>
      </c>
      <c r="C45" s="32" t="s">
        <v>18</v>
      </c>
      <c r="D45" s="32" t="s">
        <v>19</v>
      </c>
      <c r="E45" s="32" t="s">
        <v>20</v>
      </c>
      <c r="F45" s="33" t="s">
        <v>21</v>
      </c>
    </row>
    <row r="46" spans="1:9" x14ac:dyDescent="0.35">
      <c r="A46" s="8" t="s">
        <v>2</v>
      </c>
      <c r="B46" s="34">
        <v>0</v>
      </c>
      <c r="C46" s="2">
        <v>36.799999999999997</v>
      </c>
      <c r="D46" s="2">
        <v>36.1</v>
      </c>
      <c r="E46" s="2">
        <v>37.4</v>
      </c>
      <c r="F46" s="3">
        <v>36.9</v>
      </c>
    </row>
    <row r="47" spans="1:9" x14ac:dyDescent="0.35">
      <c r="A47" s="8" t="s">
        <v>3</v>
      </c>
      <c r="B47" s="34">
        <v>1</v>
      </c>
      <c r="C47" s="2">
        <v>37.26</v>
      </c>
      <c r="D47" s="2">
        <v>37.4</v>
      </c>
      <c r="E47" s="2">
        <v>37.520000000000003</v>
      </c>
      <c r="F47" s="3">
        <v>36.94</v>
      </c>
    </row>
    <row r="48" spans="1:9" x14ac:dyDescent="0.35">
      <c r="A48" s="8" t="s">
        <v>4</v>
      </c>
      <c r="B48" s="34">
        <v>2</v>
      </c>
      <c r="C48" s="2">
        <v>37.86</v>
      </c>
      <c r="D48" s="2">
        <v>38.24</v>
      </c>
      <c r="E48" s="2">
        <v>38.4</v>
      </c>
      <c r="F48" s="3">
        <v>37.78</v>
      </c>
    </row>
    <row r="49" spans="1:9" x14ac:dyDescent="0.35">
      <c r="A49" s="8" t="s">
        <v>5</v>
      </c>
      <c r="B49" s="34">
        <v>3</v>
      </c>
      <c r="C49" s="2">
        <v>38.14</v>
      </c>
      <c r="D49" s="2">
        <v>37.9</v>
      </c>
      <c r="E49" s="2">
        <v>38.299999999999997</v>
      </c>
      <c r="F49" s="3">
        <v>37.42</v>
      </c>
    </row>
    <row r="50" spans="1:9" ht="15" thickBot="1" x14ac:dyDescent="0.4">
      <c r="A50" s="9" t="s">
        <v>6</v>
      </c>
      <c r="B50" s="35">
        <v>4</v>
      </c>
      <c r="C50" s="28">
        <v>37.833329999999997</v>
      </c>
      <c r="D50" s="28">
        <v>37.666670000000003</v>
      </c>
      <c r="E50" s="28">
        <v>38.966670000000001</v>
      </c>
      <c r="F50" s="29">
        <v>38.733330000000002</v>
      </c>
    </row>
    <row r="53" spans="1:9" ht="15" thickBot="1" x14ac:dyDescent="0.4">
      <c r="A53" s="1" t="s">
        <v>7</v>
      </c>
    </row>
    <row r="54" spans="1:9" ht="15" thickBot="1" x14ac:dyDescent="0.4">
      <c r="A54" s="1"/>
      <c r="B54" s="179" t="s">
        <v>22</v>
      </c>
      <c r="C54" s="180"/>
      <c r="D54" s="180"/>
      <c r="E54" s="180"/>
      <c r="F54" s="180"/>
      <c r="G54" s="180"/>
      <c r="H54" s="181"/>
    </row>
    <row r="55" spans="1:9" x14ac:dyDescent="0.35">
      <c r="A55" s="18" t="s">
        <v>0</v>
      </c>
      <c r="B55" s="23" t="s">
        <v>11</v>
      </c>
      <c r="C55" s="24" t="s">
        <v>12</v>
      </c>
      <c r="D55" s="24" t="s">
        <v>13</v>
      </c>
      <c r="E55" s="24" t="s">
        <v>14</v>
      </c>
      <c r="F55" s="24" t="s">
        <v>15</v>
      </c>
      <c r="G55" s="24" t="s">
        <v>16</v>
      </c>
      <c r="H55" s="25" t="s">
        <v>17</v>
      </c>
    </row>
    <row r="56" spans="1:9" x14ac:dyDescent="0.35">
      <c r="A56" s="19">
        <v>0</v>
      </c>
      <c r="B56" s="6">
        <v>36</v>
      </c>
      <c r="C56" s="2">
        <v>37</v>
      </c>
      <c r="D56" s="2">
        <v>37</v>
      </c>
      <c r="E56" s="2">
        <v>37</v>
      </c>
      <c r="F56" s="2">
        <v>36.200000000000003</v>
      </c>
      <c r="G56" s="2">
        <v>35.299999999999997</v>
      </c>
      <c r="H56" s="3">
        <v>36.5</v>
      </c>
    </row>
    <row r="57" spans="1:9" x14ac:dyDescent="0.35">
      <c r="A57" s="19">
        <v>2</v>
      </c>
      <c r="B57" s="6">
        <v>35</v>
      </c>
      <c r="C57" s="2">
        <v>36</v>
      </c>
      <c r="D57" s="2">
        <v>36.200000000000003</v>
      </c>
      <c r="E57" s="2">
        <v>35.799999999999997</v>
      </c>
      <c r="F57" s="2">
        <v>35.5</v>
      </c>
      <c r="G57" s="2">
        <v>35.200000000000003</v>
      </c>
      <c r="H57" s="3">
        <v>35.299999999999997</v>
      </c>
    </row>
    <row r="58" spans="1:9" x14ac:dyDescent="0.35">
      <c r="A58" s="19">
        <v>4</v>
      </c>
      <c r="B58" s="6">
        <v>37.799999999999997</v>
      </c>
      <c r="C58" s="2">
        <v>38.6</v>
      </c>
      <c r="D58" s="2">
        <v>37.9</v>
      </c>
      <c r="E58" s="2">
        <v>38.299999999999997</v>
      </c>
      <c r="F58" s="2">
        <v>35.1</v>
      </c>
      <c r="G58" s="2">
        <v>37.5</v>
      </c>
      <c r="H58" s="3">
        <v>36</v>
      </c>
    </row>
    <row r="59" spans="1:9" x14ac:dyDescent="0.35">
      <c r="A59" s="19">
        <v>6</v>
      </c>
      <c r="B59" s="6">
        <v>36.1</v>
      </c>
      <c r="C59" s="2">
        <v>37.299999999999997</v>
      </c>
      <c r="D59" s="2">
        <v>37</v>
      </c>
      <c r="E59" s="2">
        <v>36.799999999999997</v>
      </c>
      <c r="F59" s="2">
        <v>36</v>
      </c>
      <c r="G59" s="2">
        <v>36.9</v>
      </c>
      <c r="H59" s="3">
        <v>37</v>
      </c>
    </row>
    <row r="60" spans="1:9" ht="15" thickBot="1" x14ac:dyDescent="0.4">
      <c r="A60" s="20">
        <v>8</v>
      </c>
      <c r="B60" s="7">
        <v>35.6</v>
      </c>
      <c r="C60" s="4">
        <v>36.5</v>
      </c>
      <c r="D60" s="4">
        <v>36.700000000000003</v>
      </c>
      <c r="E60" s="4">
        <v>37.4</v>
      </c>
      <c r="F60" s="4">
        <v>35.700000000000003</v>
      </c>
      <c r="G60" s="4">
        <v>36.4</v>
      </c>
      <c r="H60" s="5">
        <v>37.5</v>
      </c>
    </row>
    <row r="61" spans="1:9" ht="15" thickBot="1" x14ac:dyDescent="0.4"/>
    <row r="62" spans="1:9" ht="15" thickBot="1" x14ac:dyDescent="0.4">
      <c r="B62" s="174" t="s">
        <v>23</v>
      </c>
      <c r="C62" s="175"/>
      <c r="D62" s="175"/>
      <c r="E62" s="175"/>
      <c r="F62" s="175"/>
      <c r="G62" s="175"/>
      <c r="H62" s="175"/>
      <c r="I62" s="176"/>
    </row>
    <row r="63" spans="1:9" x14ac:dyDescent="0.35">
      <c r="A63" s="37" t="s">
        <v>0</v>
      </c>
      <c r="B63" s="40" t="s">
        <v>11</v>
      </c>
      <c r="C63" s="32" t="s">
        <v>12</v>
      </c>
      <c r="D63" s="32" t="s">
        <v>13</v>
      </c>
      <c r="E63" s="32" t="s">
        <v>14</v>
      </c>
      <c r="F63" s="32" t="s">
        <v>15</v>
      </c>
      <c r="G63" s="32" t="s">
        <v>16</v>
      </c>
      <c r="H63" s="41" t="s">
        <v>17</v>
      </c>
      <c r="I63" s="33" t="s">
        <v>18</v>
      </c>
    </row>
    <row r="64" spans="1:9" x14ac:dyDescent="0.35">
      <c r="A64" s="38">
        <v>0</v>
      </c>
      <c r="B64" s="6">
        <v>35.799999999999997</v>
      </c>
      <c r="C64" s="2">
        <v>36.299999999999997</v>
      </c>
      <c r="D64" s="2">
        <v>37</v>
      </c>
      <c r="E64" s="2">
        <v>37</v>
      </c>
      <c r="F64" s="2">
        <v>37</v>
      </c>
      <c r="G64" s="2">
        <v>36.700000000000003</v>
      </c>
      <c r="H64" s="2">
        <v>36.5</v>
      </c>
      <c r="I64" s="3">
        <v>36</v>
      </c>
    </row>
    <row r="65" spans="1:9" x14ac:dyDescent="0.35">
      <c r="A65" s="38">
        <v>2</v>
      </c>
      <c r="B65" s="6">
        <v>36.5</v>
      </c>
      <c r="C65" s="2">
        <v>36.4</v>
      </c>
      <c r="D65" s="2">
        <v>37.6</v>
      </c>
      <c r="E65" s="2">
        <v>34.700000000000003</v>
      </c>
      <c r="F65" s="2">
        <v>36.700000000000003</v>
      </c>
      <c r="G65" s="2">
        <v>35.799999999999997</v>
      </c>
      <c r="H65" s="2">
        <v>35.700000000000003</v>
      </c>
      <c r="I65" s="3">
        <v>36.200000000000003</v>
      </c>
    </row>
    <row r="66" spans="1:9" x14ac:dyDescent="0.35">
      <c r="A66" s="38">
        <v>4</v>
      </c>
      <c r="B66" s="6">
        <v>37.5</v>
      </c>
      <c r="C66" s="2">
        <v>37</v>
      </c>
      <c r="D66" s="2">
        <v>36.6</v>
      </c>
      <c r="E66" s="2">
        <v>34.700000000000003</v>
      </c>
      <c r="F66" s="2">
        <v>36.700000000000003</v>
      </c>
      <c r="G66" s="2">
        <v>37.4</v>
      </c>
      <c r="H66" s="2">
        <v>34.9</v>
      </c>
      <c r="I66" s="3">
        <v>37.299999999999997</v>
      </c>
    </row>
    <row r="67" spans="1:9" x14ac:dyDescent="0.35">
      <c r="A67" s="38">
        <v>6</v>
      </c>
      <c r="B67" s="6">
        <v>36.299999999999997</v>
      </c>
      <c r="C67" s="2">
        <v>35.9</v>
      </c>
      <c r="D67" s="2">
        <v>34.700000000000003</v>
      </c>
      <c r="E67" s="2">
        <v>33.200000000000003</v>
      </c>
      <c r="F67" s="2">
        <v>35.4</v>
      </c>
      <c r="G67" s="2">
        <v>35.799999999999997</v>
      </c>
      <c r="H67" s="2">
        <v>36.700000000000003</v>
      </c>
      <c r="I67" s="3">
        <v>36.6</v>
      </c>
    </row>
    <row r="68" spans="1:9" ht="15" thickBot="1" x14ac:dyDescent="0.4">
      <c r="A68" s="39">
        <v>8</v>
      </c>
      <c r="B68" s="7">
        <v>34.9</v>
      </c>
      <c r="C68" s="4">
        <v>34.299999999999997</v>
      </c>
      <c r="D68" s="4">
        <v>36</v>
      </c>
      <c r="E68" s="4">
        <v>34</v>
      </c>
      <c r="F68" s="4">
        <v>36.200000000000003</v>
      </c>
      <c r="G68" s="4">
        <v>36</v>
      </c>
      <c r="H68" s="4">
        <v>35.6</v>
      </c>
      <c r="I68" s="5">
        <v>35.4</v>
      </c>
    </row>
    <row r="72" spans="1:9" ht="15" thickBot="1" x14ac:dyDescent="0.4">
      <c r="A72" s="1" t="s">
        <v>7</v>
      </c>
    </row>
    <row r="73" spans="1:9" ht="15" thickBot="1" x14ac:dyDescent="0.4">
      <c r="A73" s="1"/>
      <c r="B73" s="177" t="s">
        <v>24</v>
      </c>
      <c r="C73" s="178"/>
      <c r="D73" s="178"/>
      <c r="E73" s="178"/>
      <c r="F73" s="178"/>
      <c r="G73" s="178"/>
      <c r="H73" s="178"/>
      <c r="I73" s="176"/>
    </row>
    <row r="74" spans="1:9" x14ac:dyDescent="0.35">
      <c r="A74" s="18" t="s">
        <v>0</v>
      </c>
      <c r="B74" s="23" t="s">
        <v>11</v>
      </c>
      <c r="C74" s="24" t="s">
        <v>12</v>
      </c>
      <c r="D74" s="24" t="s">
        <v>13</v>
      </c>
      <c r="E74" s="24" t="s">
        <v>14</v>
      </c>
      <c r="F74" s="24" t="s">
        <v>15</v>
      </c>
      <c r="G74" s="24" t="s">
        <v>16</v>
      </c>
      <c r="H74" s="26" t="s">
        <v>17</v>
      </c>
      <c r="I74" s="26" t="s">
        <v>18</v>
      </c>
    </row>
    <row r="75" spans="1:9" x14ac:dyDescent="0.35">
      <c r="A75" s="19">
        <v>0</v>
      </c>
      <c r="B75" s="6">
        <v>36.6</v>
      </c>
      <c r="C75" s="2">
        <v>37.700000000000003</v>
      </c>
      <c r="D75" s="2">
        <v>37.799999999999997</v>
      </c>
      <c r="E75" s="2">
        <v>37.6</v>
      </c>
      <c r="F75" s="2">
        <v>37.9</v>
      </c>
      <c r="G75" s="2">
        <v>37.4</v>
      </c>
      <c r="H75" s="2">
        <v>37.799999999999997</v>
      </c>
      <c r="I75" s="2">
        <v>37.799999999999997</v>
      </c>
    </row>
    <row r="76" spans="1:9" x14ac:dyDescent="0.35">
      <c r="A76" s="19">
        <v>2</v>
      </c>
      <c r="B76" s="6">
        <v>35.799999999999997</v>
      </c>
      <c r="C76" s="2">
        <v>37</v>
      </c>
      <c r="D76" s="2">
        <v>37.799999999999997</v>
      </c>
      <c r="E76" s="2">
        <v>37.5</v>
      </c>
      <c r="F76" s="2">
        <v>37.299999999999997</v>
      </c>
      <c r="G76" s="2">
        <v>37.700000000000003</v>
      </c>
      <c r="H76" s="2">
        <v>36.6</v>
      </c>
      <c r="I76" s="2">
        <v>37.1</v>
      </c>
    </row>
    <row r="77" spans="1:9" x14ac:dyDescent="0.35">
      <c r="A77" s="19">
        <v>4</v>
      </c>
      <c r="B77" s="6">
        <v>38.299999999999997</v>
      </c>
      <c r="C77" s="2">
        <v>38.700000000000003</v>
      </c>
      <c r="D77" s="2">
        <v>38.799999999999997</v>
      </c>
      <c r="E77" s="2">
        <v>37.9</v>
      </c>
      <c r="F77" s="2">
        <v>37.6</v>
      </c>
      <c r="G77" s="2">
        <v>37.9</v>
      </c>
      <c r="H77" s="2">
        <v>36.799999999999997</v>
      </c>
      <c r="I77" s="2">
        <v>38</v>
      </c>
    </row>
    <row r="78" spans="1:9" x14ac:dyDescent="0.35">
      <c r="A78" s="19">
        <v>6</v>
      </c>
      <c r="B78" s="6">
        <v>36</v>
      </c>
      <c r="C78" s="2">
        <v>37</v>
      </c>
      <c r="D78" s="2">
        <v>38.299999999999997</v>
      </c>
      <c r="E78" s="2">
        <v>38.200000000000003</v>
      </c>
      <c r="F78" s="2">
        <v>38</v>
      </c>
      <c r="G78" s="2">
        <v>38.1</v>
      </c>
      <c r="H78" s="2">
        <v>38</v>
      </c>
      <c r="I78" s="2">
        <v>38.1</v>
      </c>
    </row>
    <row r="79" spans="1:9" ht="15" thickBot="1" x14ac:dyDescent="0.4">
      <c r="A79" s="20">
        <v>8</v>
      </c>
      <c r="B79" s="7">
        <v>37.4</v>
      </c>
      <c r="C79" s="4">
        <v>37.200000000000003</v>
      </c>
      <c r="D79" s="4">
        <v>38.200000000000003</v>
      </c>
      <c r="E79" s="4">
        <v>37.799999999999997</v>
      </c>
      <c r="F79" s="4">
        <v>37.4</v>
      </c>
      <c r="G79" s="4">
        <v>37.9</v>
      </c>
      <c r="H79" s="4">
        <v>38.5</v>
      </c>
      <c r="I79" s="4">
        <v>37.9</v>
      </c>
    </row>
    <row r="80" spans="1:9" ht="15" thickBot="1" x14ac:dyDescent="0.4"/>
    <row r="81" spans="1:9" x14ac:dyDescent="0.35">
      <c r="A81" s="37" t="s">
        <v>0</v>
      </c>
      <c r="B81" s="42" t="s">
        <v>19</v>
      </c>
    </row>
    <row r="82" spans="1:9" x14ac:dyDescent="0.35">
      <c r="A82" s="38">
        <v>0</v>
      </c>
      <c r="B82" s="43">
        <v>36.799999999999997</v>
      </c>
    </row>
    <row r="83" spans="1:9" x14ac:dyDescent="0.35">
      <c r="A83" s="38">
        <v>2</v>
      </c>
      <c r="B83" s="43">
        <v>36.9</v>
      </c>
    </row>
    <row r="84" spans="1:9" x14ac:dyDescent="0.35">
      <c r="A84" s="38">
        <v>4</v>
      </c>
      <c r="B84" s="43">
        <v>37.799999999999997</v>
      </c>
    </row>
    <row r="85" spans="1:9" x14ac:dyDescent="0.35">
      <c r="A85" s="38">
        <v>6</v>
      </c>
      <c r="B85" s="43">
        <v>37.700000000000003</v>
      </c>
    </row>
    <row r="86" spans="1:9" ht="15" thickBot="1" x14ac:dyDescent="0.4">
      <c r="A86" s="39">
        <v>8</v>
      </c>
      <c r="B86" s="44">
        <v>37.700000000000003</v>
      </c>
    </row>
    <row r="87" spans="1:9" ht="15" thickBot="1" x14ac:dyDescent="0.4"/>
    <row r="88" spans="1:9" ht="15" thickBot="1" x14ac:dyDescent="0.4">
      <c r="B88" s="174" t="s">
        <v>25</v>
      </c>
      <c r="C88" s="175"/>
      <c r="D88" s="175"/>
      <c r="E88" s="175"/>
      <c r="F88" s="175"/>
      <c r="G88" s="175"/>
      <c r="H88" s="175"/>
      <c r="I88" s="176"/>
    </row>
    <row r="89" spans="1:9" x14ac:dyDescent="0.35">
      <c r="A89" s="18" t="s">
        <v>0</v>
      </c>
      <c r="B89" s="23" t="s">
        <v>11</v>
      </c>
      <c r="C89" s="24" t="s">
        <v>12</v>
      </c>
      <c r="D89" s="24" t="s">
        <v>13</v>
      </c>
      <c r="E89" s="24" t="s">
        <v>14</v>
      </c>
      <c r="F89" s="24" t="s">
        <v>15</v>
      </c>
      <c r="G89" s="24" t="s">
        <v>16</v>
      </c>
      <c r="H89" s="26" t="s">
        <v>17</v>
      </c>
      <c r="I89" s="26" t="s">
        <v>18</v>
      </c>
    </row>
    <row r="90" spans="1:9" x14ac:dyDescent="0.35">
      <c r="A90" s="19">
        <v>0</v>
      </c>
      <c r="B90" s="6">
        <v>37.799999999999997</v>
      </c>
      <c r="C90" s="2">
        <v>37.5</v>
      </c>
      <c r="D90" s="2">
        <v>37.6</v>
      </c>
      <c r="E90" s="2">
        <v>36.5</v>
      </c>
      <c r="F90" s="2">
        <v>37.299999999999997</v>
      </c>
      <c r="G90" s="2">
        <v>38.6</v>
      </c>
      <c r="H90" s="2">
        <v>36</v>
      </c>
      <c r="I90" s="2">
        <v>37.700000000000003</v>
      </c>
    </row>
    <row r="91" spans="1:9" x14ac:dyDescent="0.35">
      <c r="A91" s="19">
        <v>2</v>
      </c>
      <c r="B91" s="6">
        <v>37.299999999999997</v>
      </c>
      <c r="C91" s="2">
        <v>36.799999999999997</v>
      </c>
      <c r="D91" s="2">
        <v>37.9</v>
      </c>
      <c r="E91" s="2">
        <v>36.4</v>
      </c>
      <c r="F91" s="2">
        <v>37.6</v>
      </c>
      <c r="G91" s="2">
        <v>39</v>
      </c>
      <c r="H91" s="2">
        <v>36.4</v>
      </c>
      <c r="I91" s="2">
        <v>37.6</v>
      </c>
    </row>
    <row r="92" spans="1:9" x14ac:dyDescent="0.35">
      <c r="A92" s="19">
        <v>4</v>
      </c>
      <c r="B92" s="6">
        <v>38</v>
      </c>
      <c r="C92" s="2">
        <v>38.700000000000003</v>
      </c>
      <c r="D92" s="2">
        <v>38.1</v>
      </c>
      <c r="E92" s="2">
        <v>38</v>
      </c>
      <c r="F92" s="2">
        <v>38.1</v>
      </c>
      <c r="G92" s="2">
        <v>38</v>
      </c>
      <c r="H92" s="2">
        <v>38.4</v>
      </c>
      <c r="I92" s="2">
        <v>37.9</v>
      </c>
    </row>
    <row r="93" spans="1:9" x14ac:dyDescent="0.35">
      <c r="A93" s="19">
        <v>6</v>
      </c>
      <c r="B93" s="6">
        <v>37.9</v>
      </c>
      <c r="C93" s="2">
        <v>37</v>
      </c>
      <c r="D93" s="2">
        <v>38.299999999999997</v>
      </c>
      <c r="E93" s="2">
        <v>37.5</v>
      </c>
      <c r="F93" s="2">
        <v>38.1</v>
      </c>
      <c r="G93" s="2">
        <v>38.799999999999997</v>
      </c>
      <c r="H93" s="2">
        <v>38.200000000000003</v>
      </c>
      <c r="I93" s="2">
        <v>37.5</v>
      </c>
    </row>
    <row r="94" spans="1:9" ht="15" thickBot="1" x14ac:dyDescent="0.4">
      <c r="A94" s="20">
        <v>8</v>
      </c>
      <c r="B94" s="7">
        <v>37.799999999999997</v>
      </c>
      <c r="C94" s="4">
        <v>37.4</v>
      </c>
      <c r="D94" s="4">
        <v>37.9</v>
      </c>
      <c r="E94" s="4">
        <v>37.299999999999997</v>
      </c>
      <c r="F94" s="4">
        <v>37</v>
      </c>
      <c r="G94" s="4">
        <v>38.4</v>
      </c>
      <c r="H94" s="4">
        <v>37.200000000000003</v>
      </c>
      <c r="I94" s="4">
        <v>37</v>
      </c>
    </row>
    <row r="95" spans="1:9" ht="15" thickBot="1" x14ac:dyDescent="0.4"/>
    <row r="96" spans="1:9" x14ac:dyDescent="0.35">
      <c r="A96" s="37" t="s">
        <v>0</v>
      </c>
      <c r="B96" s="45" t="s">
        <v>19</v>
      </c>
      <c r="C96" s="32" t="s">
        <v>20</v>
      </c>
      <c r="D96" s="33" t="s">
        <v>21</v>
      </c>
    </row>
    <row r="97" spans="1:4" x14ac:dyDescent="0.35">
      <c r="A97" s="38">
        <v>0</v>
      </c>
      <c r="B97" s="14">
        <v>38</v>
      </c>
      <c r="C97" s="2">
        <v>37.200000000000003</v>
      </c>
      <c r="D97" s="3">
        <v>36.6</v>
      </c>
    </row>
    <row r="98" spans="1:4" x14ac:dyDescent="0.35">
      <c r="A98" s="38">
        <v>2</v>
      </c>
      <c r="B98" s="14">
        <v>37.799999999999997</v>
      </c>
      <c r="C98" s="2">
        <v>38</v>
      </c>
      <c r="D98" s="3">
        <v>34.9</v>
      </c>
    </row>
    <row r="99" spans="1:4" x14ac:dyDescent="0.35">
      <c r="A99" s="38">
        <v>4</v>
      </c>
      <c r="B99" s="14">
        <v>38.5</v>
      </c>
      <c r="C99" s="2">
        <v>37.4</v>
      </c>
      <c r="D99" s="3">
        <v>36.299999999999997</v>
      </c>
    </row>
    <row r="100" spans="1:4" x14ac:dyDescent="0.35">
      <c r="A100" s="38">
        <v>6</v>
      </c>
      <c r="B100" s="14">
        <v>38</v>
      </c>
      <c r="C100" s="2">
        <v>38.4</v>
      </c>
      <c r="D100" s="3">
        <v>37.4</v>
      </c>
    </row>
    <row r="101" spans="1:4" ht="15" thickBot="1" x14ac:dyDescent="0.4">
      <c r="A101" s="39">
        <v>8</v>
      </c>
      <c r="B101" s="15">
        <v>38.1</v>
      </c>
      <c r="C101" s="4">
        <v>38.200000000000003</v>
      </c>
      <c r="D101" s="5">
        <v>37.200000000000003</v>
      </c>
    </row>
  </sheetData>
  <mergeCells count="8">
    <mergeCell ref="B62:I62"/>
    <mergeCell ref="B73:I73"/>
    <mergeCell ref="B88:I88"/>
    <mergeCell ref="B54:H54"/>
    <mergeCell ref="C3:I3"/>
    <mergeCell ref="C11:I11"/>
    <mergeCell ref="C22:I22"/>
    <mergeCell ref="C37:I37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170"/>
  <sheetViews>
    <sheetView topLeftCell="A91" workbookViewId="0">
      <selection activeCell="K110" sqref="K110"/>
    </sheetView>
  </sheetViews>
  <sheetFormatPr defaultRowHeight="14.5" x14ac:dyDescent="0.35"/>
  <cols>
    <col min="1" max="1" width="22.81640625" customWidth="1"/>
  </cols>
  <sheetData>
    <row r="2" spans="1:7" x14ac:dyDescent="0.35">
      <c r="A2" t="s">
        <v>49</v>
      </c>
    </row>
    <row r="3" spans="1:7" s="1" customFormat="1" x14ac:dyDescent="0.35">
      <c r="A3" s="63" t="s">
        <v>50</v>
      </c>
      <c r="B3" s="186" t="s">
        <v>51</v>
      </c>
      <c r="C3" s="186"/>
      <c r="D3" s="186"/>
      <c r="E3" s="186"/>
      <c r="F3" s="186"/>
      <c r="G3" s="186"/>
    </row>
    <row r="4" spans="1:7" x14ac:dyDescent="0.35">
      <c r="A4" s="64" t="s">
        <v>33</v>
      </c>
      <c r="B4" s="54" t="s">
        <v>11</v>
      </c>
      <c r="C4" s="54" t="s">
        <v>12</v>
      </c>
      <c r="D4" s="54" t="s">
        <v>13</v>
      </c>
      <c r="E4" s="54" t="s">
        <v>14</v>
      </c>
      <c r="F4" s="54" t="s">
        <v>15</v>
      </c>
      <c r="G4" s="54" t="s">
        <v>16</v>
      </c>
    </row>
    <row r="5" spans="1:7" x14ac:dyDescent="0.35">
      <c r="A5" s="64" t="s">
        <v>52</v>
      </c>
      <c r="B5" s="2">
        <v>0.763447125</v>
      </c>
      <c r="C5" s="2">
        <v>1.0940087549999999</v>
      </c>
      <c r="D5" s="65" t="s">
        <v>53</v>
      </c>
      <c r="E5" s="2">
        <v>0.96285494800000004</v>
      </c>
      <c r="F5" s="2">
        <v>1.2308206150000001</v>
      </c>
      <c r="G5" s="2">
        <v>0.94886855599999997</v>
      </c>
    </row>
    <row r="6" spans="1:7" x14ac:dyDescent="0.35">
      <c r="A6" s="63" t="s">
        <v>54</v>
      </c>
      <c r="B6" s="2">
        <v>2.003992738</v>
      </c>
      <c r="C6" s="2">
        <v>1.677877364</v>
      </c>
      <c r="D6" s="2">
        <v>2.0093302820000001</v>
      </c>
      <c r="E6" s="2">
        <v>1.114264207</v>
      </c>
      <c r="F6" s="2">
        <v>1.3902726110000001</v>
      </c>
      <c r="G6" s="2">
        <v>2.2433129620000001</v>
      </c>
    </row>
    <row r="7" spans="1:7" s="1" customFormat="1" x14ac:dyDescent="0.35">
      <c r="A7" s="63" t="s">
        <v>50</v>
      </c>
      <c r="B7" s="186" t="s">
        <v>55</v>
      </c>
      <c r="C7" s="186"/>
      <c r="D7" s="186"/>
      <c r="E7" s="186"/>
      <c r="F7" s="186"/>
      <c r="G7" s="186"/>
    </row>
    <row r="8" spans="1:7" x14ac:dyDescent="0.35">
      <c r="A8" s="64" t="s">
        <v>33</v>
      </c>
      <c r="B8" s="54" t="s">
        <v>11</v>
      </c>
      <c r="C8" s="54" t="s">
        <v>12</v>
      </c>
      <c r="D8" s="54" t="s">
        <v>13</v>
      </c>
      <c r="E8" s="54" t="s">
        <v>14</v>
      </c>
      <c r="F8" s="54" t="s">
        <v>15</v>
      </c>
      <c r="G8" s="54" t="s">
        <v>16</v>
      </c>
    </row>
    <row r="9" spans="1:7" x14ac:dyDescent="0.35">
      <c r="A9" s="64" t="s">
        <v>52</v>
      </c>
      <c r="B9" s="2">
        <v>1.4559419760000001</v>
      </c>
      <c r="C9" s="2">
        <v>1.0520917869999999</v>
      </c>
      <c r="D9" s="2">
        <v>1.919990133</v>
      </c>
      <c r="E9" s="2">
        <v>1.6923306380000001</v>
      </c>
      <c r="F9" s="2">
        <v>1.514592119</v>
      </c>
      <c r="G9" s="2">
        <v>1.398503225</v>
      </c>
    </row>
    <row r="10" spans="1:7" x14ac:dyDescent="0.35">
      <c r="A10" s="63" t="s">
        <v>54</v>
      </c>
      <c r="B10" s="2">
        <v>1.9088438409999999</v>
      </c>
      <c r="C10" s="2">
        <v>2.8256941439999999</v>
      </c>
      <c r="D10" s="2">
        <v>2.4639993520000001</v>
      </c>
      <c r="E10" s="2">
        <v>2.2330043040000001</v>
      </c>
      <c r="F10" s="2">
        <v>3.8887145900000002</v>
      </c>
      <c r="G10" s="2">
        <v>2.0964808029999999</v>
      </c>
    </row>
    <row r="11" spans="1:7" x14ac:dyDescent="0.35">
      <c r="A11" s="66"/>
    </row>
    <row r="12" spans="1:7" s="1" customFormat="1" x14ac:dyDescent="0.35">
      <c r="A12" s="63" t="s">
        <v>56</v>
      </c>
      <c r="B12" s="186" t="s">
        <v>51</v>
      </c>
      <c r="C12" s="186"/>
      <c r="D12" s="186"/>
      <c r="E12" s="186"/>
      <c r="F12" s="186"/>
      <c r="G12" s="186"/>
    </row>
    <row r="13" spans="1:7" x14ac:dyDescent="0.35">
      <c r="A13" s="64" t="s">
        <v>33</v>
      </c>
      <c r="B13" s="54" t="s">
        <v>11</v>
      </c>
      <c r="C13" s="54" t="s">
        <v>12</v>
      </c>
      <c r="D13" s="54" t="s">
        <v>13</v>
      </c>
      <c r="E13" s="54" t="s">
        <v>14</v>
      </c>
      <c r="F13" s="54" t="s">
        <v>15</v>
      </c>
      <c r="G13" s="54" t="s">
        <v>16</v>
      </c>
    </row>
    <row r="14" spans="1:7" x14ac:dyDescent="0.35">
      <c r="A14" s="64" t="s">
        <v>52</v>
      </c>
      <c r="B14" s="2">
        <v>0.92643629800000005</v>
      </c>
      <c r="C14" s="2">
        <v>0.83469509900000005</v>
      </c>
      <c r="D14" s="65" t="s">
        <v>53</v>
      </c>
      <c r="E14" s="2">
        <v>1.1047264000000001</v>
      </c>
      <c r="F14" s="2">
        <v>0.97178241600000004</v>
      </c>
      <c r="G14" s="2">
        <v>1.1623597880000001</v>
      </c>
    </row>
    <row r="15" spans="1:7" x14ac:dyDescent="0.35">
      <c r="A15" s="63" t="s">
        <v>54</v>
      </c>
      <c r="B15" s="2">
        <v>0.936616966</v>
      </c>
      <c r="C15" s="2">
        <v>0.95749230799999996</v>
      </c>
      <c r="D15" s="2">
        <v>0.836130029</v>
      </c>
      <c r="E15" s="2">
        <v>1.489744468</v>
      </c>
      <c r="F15" s="2">
        <v>1.290905073</v>
      </c>
      <c r="G15" s="2">
        <v>1.050165676</v>
      </c>
    </row>
    <row r="16" spans="1:7" s="1" customFormat="1" x14ac:dyDescent="0.35">
      <c r="A16" s="63" t="s">
        <v>56</v>
      </c>
      <c r="B16" s="186" t="s">
        <v>55</v>
      </c>
      <c r="C16" s="186"/>
      <c r="D16" s="186"/>
      <c r="E16" s="186"/>
      <c r="F16" s="186"/>
      <c r="G16" s="186"/>
    </row>
    <row r="17" spans="1:7" x14ac:dyDescent="0.35">
      <c r="A17" s="64" t="s">
        <v>33</v>
      </c>
      <c r="B17" s="54" t="s">
        <v>11</v>
      </c>
      <c r="C17" s="54" t="s">
        <v>12</v>
      </c>
      <c r="D17" s="54" t="s">
        <v>13</v>
      </c>
      <c r="E17" s="54" t="s">
        <v>14</v>
      </c>
      <c r="F17" s="54" t="s">
        <v>15</v>
      </c>
      <c r="G17" s="54" t="s">
        <v>16</v>
      </c>
    </row>
    <row r="18" spans="1:7" x14ac:dyDescent="0.35">
      <c r="A18" s="64" t="s">
        <v>52</v>
      </c>
      <c r="B18" s="2">
        <v>0.79707685500000003</v>
      </c>
      <c r="C18" s="2">
        <v>0.68122496399999999</v>
      </c>
      <c r="D18" s="2">
        <v>1.1764735390000001</v>
      </c>
      <c r="E18" s="2">
        <v>0.84392146400000001</v>
      </c>
      <c r="F18" s="2">
        <v>0.95637079800000002</v>
      </c>
      <c r="G18" s="2">
        <v>0.79546256400000004</v>
      </c>
    </row>
    <row r="19" spans="1:7" x14ac:dyDescent="0.35">
      <c r="A19" s="63" t="s">
        <v>54</v>
      </c>
      <c r="B19" s="2">
        <v>0.84675215699999995</v>
      </c>
      <c r="C19" s="2">
        <v>1.5385650989999999</v>
      </c>
      <c r="D19" s="2">
        <v>1.4744756370000001</v>
      </c>
      <c r="E19" s="2">
        <v>0.990020652</v>
      </c>
      <c r="F19" s="2">
        <v>1.6218408470000001</v>
      </c>
      <c r="G19" s="2">
        <v>1.6533863019999999</v>
      </c>
    </row>
    <row r="20" spans="1:7" x14ac:dyDescent="0.35">
      <c r="A20" s="66"/>
    </row>
    <row r="21" spans="1:7" s="1" customFormat="1" x14ac:dyDescent="0.35">
      <c r="A21" s="63" t="s">
        <v>57</v>
      </c>
      <c r="B21" s="186" t="s">
        <v>51</v>
      </c>
      <c r="C21" s="186"/>
      <c r="D21" s="186"/>
      <c r="E21" s="186"/>
      <c r="F21" s="186"/>
      <c r="G21" s="186"/>
    </row>
    <row r="22" spans="1:7" x14ac:dyDescent="0.35">
      <c r="A22" s="64" t="s">
        <v>33</v>
      </c>
      <c r="B22" s="54" t="s">
        <v>11</v>
      </c>
      <c r="C22" s="54" t="s">
        <v>12</v>
      </c>
      <c r="D22" s="54" t="s">
        <v>13</v>
      </c>
      <c r="E22" s="54" t="s">
        <v>14</v>
      </c>
      <c r="F22" s="54" t="s">
        <v>15</v>
      </c>
      <c r="G22" s="54" t="s">
        <v>16</v>
      </c>
    </row>
    <row r="23" spans="1:7" x14ac:dyDescent="0.35">
      <c r="A23" s="64" t="s">
        <v>52</v>
      </c>
      <c r="B23" s="2">
        <v>1.294099498</v>
      </c>
      <c r="C23" s="2">
        <v>1.721341072</v>
      </c>
      <c r="D23" s="65" t="s">
        <v>53</v>
      </c>
      <c r="E23" s="2">
        <v>0.40660336899999999</v>
      </c>
      <c r="F23" s="2">
        <v>0.85517328500000001</v>
      </c>
      <c r="G23" s="2">
        <v>0.72278277599999996</v>
      </c>
    </row>
    <row r="24" spans="1:7" x14ac:dyDescent="0.35">
      <c r="A24" s="63" t="s">
        <v>54</v>
      </c>
      <c r="B24" s="2">
        <v>0.94282911899999999</v>
      </c>
      <c r="C24" s="2">
        <v>1.2008763440000001</v>
      </c>
      <c r="D24" s="2">
        <v>1.5932801649999999</v>
      </c>
      <c r="E24" s="2">
        <v>1.8650903160000001</v>
      </c>
      <c r="F24" s="2">
        <v>1.2200704899999999</v>
      </c>
      <c r="G24" s="2">
        <v>1.064615444</v>
      </c>
    </row>
    <row r="25" spans="1:7" s="1" customFormat="1" x14ac:dyDescent="0.35">
      <c r="A25" s="63" t="s">
        <v>57</v>
      </c>
      <c r="B25" s="186" t="s">
        <v>55</v>
      </c>
      <c r="C25" s="186"/>
      <c r="D25" s="186"/>
      <c r="E25" s="186"/>
      <c r="F25" s="186"/>
      <c r="G25" s="186"/>
    </row>
    <row r="26" spans="1:7" x14ac:dyDescent="0.35">
      <c r="A26" s="64" t="s">
        <v>33</v>
      </c>
      <c r="B26" s="54" t="s">
        <v>11</v>
      </c>
      <c r="C26" s="54" t="s">
        <v>12</v>
      </c>
      <c r="D26" s="54" t="s">
        <v>13</v>
      </c>
      <c r="E26" s="54" t="s">
        <v>14</v>
      </c>
      <c r="F26" s="54" t="s">
        <v>15</v>
      </c>
      <c r="G26" s="54" t="s">
        <v>16</v>
      </c>
    </row>
    <row r="27" spans="1:7" x14ac:dyDescent="0.35">
      <c r="A27" s="64" t="s">
        <v>52</v>
      </c>
      <c r="B27" s="2">
        <v>0.67025764099999996</v>
      </c>
      <c r="C27" s="2">
        <v>1.1506726650000001</v>
      </c>
      <c r="D27" s="2">
        <v>1.1513677179999999</v>
      </c>
      <c r="E27" s="2">
        <v>0.55477946700000003</v>
      </c>
      <c r="F27" s="2">
        <v>0.92074513199999997</v>
      </c>
      <c r="G27" s="2">
        <v>0.97670424300000003</v>
      </c>
    </row>
    <row r="28" spans="1:7" x14ac:dyDescent="0.35">
      <c r="A28" s="63" t="s">
        <v>54</v>
      </c>
      <c r="B28" s="2">
        <v>1.2599466459999999</v>
      </c>
      <c r="C28" s="2">
        <v>1.3729681149999999</v>
      </c>
      <c r="D28" s="2">
        <v>3.5173507740000001</v>
      </c>
      <c r="E28" s="2">
        <v>1.7153022019999999</v>
      </c>
      <c r="F28" s="2">
        <v>1.7815958730000001</v>
      </c>
      <c r="G28" s="2">
        <v>1.789841748</v>
      </c>
    </row>
    <row r="29" spans="1:7" x14ac:dyDescent="0.35">
      <c r="A29" s="66"/>
    </row>
    <row r="30" spans="1:7" s="1" customFormat="1" x14ac:dyDescent="0.35">
      <c r="A30" s="63" t="s">
        <v>58</v>
      </c>
      <c r="B30" s="186" t="s">
        <v>51</v>
      </c>
      <c r="C30" s="186"/>
      <c r="D30" s="186"/>
      <c r="E30" s="186"/>
      <c r="F30" s="186"/>
      <c r="G30" s="186"/>
    </row>
    <row r="31" spans="1:7" x14ac:dyDescent="0.35">
      <c r="A31" s="64" t="s">
        <v>33</v>
      </c>
      <c r="B31" s="54" t="s">
        <v>11</v>
      </c>
      <c r="C31" s="54" t="s">
        <v>12</v>
      </c>
      <c r="D31" s="54" t="s">
        <v>13</v>
      </c>
      <c r="E31" s="54" t="s">
        <v>14</v>
      </c>
      <c r="F31" s="54" t="s">
        <v>15</v>
      </c>
      <c r="G31" s="54" t="s">
        <v>16</v>
      </c>
    </row>
    <row r="32" spans="1:7" x14ac:dyDescent="0.35">
      <c r="A32" s="64" t="s">
        <v>52</v>
      </c>
      <c r="B32" s="2">
        <v>1.039239681</v>
      </c>
      <c r="C32" s="2">
        <v>1.079070322</v>
      </c>
      <c r="D32" s="65" t="s">
        <v>53</v>
      </c>
      <c r="E32" s="2">
        <v>0.86516815400000002</v>
      </c>
      <c r="F32" s="2">
        <v>0.95140529799999995</v>
      </c>
      <c r="G32" s="2">
        <v>1.065116545</v>
      </c>
    </row>
    <row r="33" spans="1:7" x14ac:dyDescent="0.35">
      <c r="A33" s="63" t="s">
        <v>54</v>
      </c>
      <c r="B33" s="2">
        <v>1.1834625990000001</v>
      </c>
      <c r="C33" s="2">
        <v>1.5157779950000001</v>
      </c>
      <c r="D33" s="2">
        <v>1.990984774</v>
      </c>
      <c r="E33" s="2">
        <v>1.6082855700000001</v>
      </c>
      <c r="F33" s="2">
        <v>3.1100743070000001</v>
      </c>
      <c r="G33" s="2">
        <v>1.0843002289999999</v>
      </c>
    </row>
    <row r="34" spans="1:7" s="1" customFormat="1" x14ac:dyDescent="0.35">
      <c r="A34" s="63" t="s">
        <v>58</v>
      </c>
      <c r="B34" s="186" t="s">
        <v>55</v>
      </c>
      <c r="C34" s="186"/>
      <c r="D34" s="186"/>
      <c r="E34" s="186"/>
      <c r="F34" s="186"/>
      <c r="G34" s="186"/>
    </row>
    <row r="35" spans="1:7" x14ac:dyDescent="0.35">
      <c r="A35" s="64" t="s">
        <v>33</v>
      </c>
      <c r="B35" s="54" t="s">
        <v>11</v>
      </c>
      <c r="C35" s="54" t="s">
        <v>12</v>
      </c>
      <c r="D35" s="54" t="s">
        <v>13</v>
      </c>
      <c r="E35" s="54" t="s">
        <v>14</v>
      </c>
      <c r="F35" s="54" t="s">
        <v>15</v>
      </c>
      <c r="G35" s="54" t="s">
        <v>16</v>
      </c>
    </row>
    <row r="36" spans="1:7" x14ac:dyDescent="0.35">
      <c r="A36" s="64" t="s">
        <v>52</v>
      </c>
      <c r="B36" s="2">
        <v>0.96600288099999998</v>
      </c>
      <c r="C36" s="2">
        <v>1.1715253640000001</v>
      </c>
      <c r="D36" s="2">
        <v>2.305055866</v>
      </c>
      <c r="E36" s="2">
        <v>0.64237841600000001</v>
      </c>
      <c r="F36" s="2">
        <v>1.3314299629999999</v>
      </c>
      <c r="G36" s="2">
        <v>1.0664719380000001</v>
      </c>
    </row>
    <row r="37" spans="1:7" x14ac:dyDescent="0.35">
      <c r="A37" s="63" t="s">
        <v>54</v>
      </c>
      <c r="B37" s="2">
        <v>0.85436141200000004</v>
      </c>
      <c r="C37" s="2">
        <v>0.91148546600000002</v>
      </c>
      <c r="D37" s="2">
        <v>1.3118954780000001</v>
      </c>
      <c r="E37" s="2">
        <v>0.73626143899999996</v>
      </c>
      <c r="F37" s="2">
        <v>1.351113394</v>
      </c>
      <c r="G37" s="2">
        <v>2.8019787169999999</v>
      </c>
    </row>
    <row r="38" spans="1:7" x14ac:dyDescent="0.35">
      <c r="A38" s="66"/>
    </row>
    <row r="39" spans="1:7" x14ac:dyDescent="0.35">
      <c r="A39" s="63" t="s">
        <v>59</v>
      </c>
      <c r="B39" s="186" t="s">
        <v>51</v>
      </c>
      <c r="C39" s="186"/>
      <c r="D39" s="186"/>
      <c r="E39" s="186"/>
      <c r="F39" s="186"/>
      <c r="G39" s="186"/>
    </row>
    <row r="40" spans="1:7" x14ac:dyDescent="0.35">
      <c r="A40" s="64" t="s">
        <v>33</v>
      </c>
      <c r="B40" s="54" t="s">
        <v>11</v>
      </c>
      <c r="C40" s="54" t="s">
        <v>12</v>
      </c>
      <c r="D40" s="54" t="s">
        <v>13</v>
      </c>
      <c r="E40" s="54" t="s">
        <v>14</v>
      </c>
      <c r="F40" s="54" t="s">
        <v>15</v>
      </c>
      <c r="G40" s="54" t="s">
        <v>16</v>
      </c>
    </row>
    <row r="41" spans="1:7" x14ac:dyDescent="0.35">
      <c r="A41" s="64" t="s">
        <v>52</v>
      </c>
      <c r="B41" s="2">
        <v>1.3870763989999999</v>
      </c>
      <c r="C41" s="2">
        <v>0.94465742399999997</v>
      </c>
      <c r="D41" s="65" t="s">
        <v>53</v>
      </c>
      <c r="E41" s="2">
        <v>0.90021757899999999</v>
      </c>
      <c r="F41" s="2">
        <v>1.1575901799999999</v>
      </c>
      <c r="G41" s="2">
        <v>0.61045841899999997</v>
      </c>
    </row>
    <row r="42" spans="1:7" x14ac:dyDescent="0.35">
      <c r="A42" s="63" t="s">
        <v>54</v>
      </c>
      <c r="B42" s="2">
        <v>1.5857869060000001</v>
      </c>
      <c r="C42" s="2">
        <v>1.6612348109999999</v>
      </c>
      <c r="D42" s="2">
        <v>1.340492367</v>
      </c>
      <c r="E42" s="2">
        <v>0.68508331499999997</v>
      </c>
      <c r="F42" s="2">
        <v>0.71236880999999996</v>
      </c>
      <c r="G42" s="2">
        <v>1.156567664</v>
      </c>
    </row>
    <row r="43" spans="1:7" x14ac:dyDescent="0.35">
      <c r="A43" s="63" t="s">
        <v>59</v>
      </c>
      <c r="B43" s="186" t="s">
        <v>55</v>
      </c>
      <c r="C43" s="186"/>
      <c r="D43" s="186"/>
      <c r="E43" s="186"/>
      <c r="F43" s="186"/>
      <c r="G43" s="186"/>
    </row>
    <row r="44" spans="1:7" x14ac:dyDescent="0.35">
      <c r="A44" s="64" t="s">
        <v>33</v>
      </c>
      <c r="B44" s="54" t="s">
        <v>11</v>
      </c>
      <c r="C44" s="54" t="s">
        <v>12</v>
      </c>
      <c r="D44" s="54" t="s">
        <v>13</v>
      </c>
      <c r="E44" s="54" t="s">
        <v>14</v>
      </c>
      <c r="F44" s="54" t="s">
        <v>15</v>
      </c>
      <c r="G44" s="54" t="s">
        <v>16</v>
      </c>
    </row>
    <row r="45" spans="1:7" x14ac:dyDescent="0.35">
      <c r="A45" s="64" t="s">
        <v>52</v>
      </c>
      <c r="B45" s="2">
        <v>1.2717052289999999</v>
      </c>
      <c r="C45" s="2">
        <v>1.156501676</v>
      </c>
      <c r="D45" s="2">
        <v>1.0426628570000001</v>
      </c>
      <c r="E45" s="2">
        <v>1.0845869290000001</v>
      </c>
      <c r="F45" s="2">
        <v>1.272959025</v>
      </c>
      <c r="G45" s="2">
        <v>0.97164221399999995</v>
      </c>
    </row>
    <row r="46" spans="1:7" x14ac:dyDescent="0.35">
      <c r="A46" s="63" t="s">
        <v>54</v>
      </c>
      <c r="B46" s="2">
        <v>0.76068023600000001</v>
      </c>
      <c r="C46" s="2">
        <v>1.625465599</v>
      </c>
      <c r="D46" s="2">
        <v>1.271590875</v>
      </c>
      <c r="E46" s="2">
        <v>1.6474513449999999</v>
      </c>
      <c r="F46" s="2">
        <v>1.411514843</v>
      </c>
      <c r="G46" s="2">
        <v>0.684178548</v>
      </c>
    </row>
    <row r="47" spans="1:7" x14ac:dyDescent="0.35">
      <c r="A47" s="67" t="s">
        <v>60</v>
      </c>
    </row>
    <row r="49" spans="1:7" x14ac:dyDescent="0.35">
      <c r="A49" t="s">
        <v>61</v>
      </c>
    </row>
    <row r="50" spans="1:7" x14ac:dyDescent="0.35">
      <c r="A50" s="63" t="s">
        <v>62</v>
      </c>
      <c r="B50" s="186" t="s">
        <v>51</v>
      </c>
      <c r="C50" s="186"/>
      <c r="D50" s="186"/>
      <c r="E50" s="186"/>
      <c r="F50" s="186"/>
      <c r="G50" s="186"/>
    </row>
    <row r="51" spans="1:7" x14ac:dyDescent="0.35">
      <c r="A51" s="64" t="s">
        <v>33</v>
      </c>
      <c r="B51" s="54" t="s">
        <v>11</v>
      </c>
      <c r="C51" s="54" t="s">
        <v>12</v>
      </c>
      <c r="D51" s="54" t="s">
        <v>13</v>
      </c>
      <c r="E51" s="54" t="s">
        <v>14</v>
      </c>
      <c r="F51" s="54" t="s">
        <v>15</v>
      </c>
      <c r="G51" s="54" t="s">
        <v>16</v>
      </c>
    </row>
    <row r="52" spans="1:7" x14ac:dyDescent="0.35">
      <c r="A52" s="64" t="s">
        <v>52</v>
      </c>
      <c r="B52" s="2">
        <v>0.75623720800000005</v>
      </c>
      <c r="C52" s="2">
        <v>1.522338559</v>
      </c>
      <c r="D52" s="65" t="s">
        <v>53</v>
      </c>
      <c r="E52" s="2">
        <v>0.95298645299999996</v>
      </c>
      <c r="F52" s="2">
        <v>0.70824437100000004</v>
      </c>
      <c r="G52" s="2">
        <v>1.0601934099999999</v>
      </c>
    </row>
    <row r="53" spans="1:7" x14ac:dyDescent="0.35">
      <c r="A53" s="63" t="s">
        <v>54</v>
      </c>
      <c r="B53" s="2">
        <v>1.8761555539999999</v>
      </c>
      <c r="C53" s="2">
        <v>4.7286205590000003</v>
      </c>
      <c r="D53" s="2">
        <v>2.7162449180000001</v>
      </c>
      <c r="E53" s="2">
        <v>0.738092784</v>
      </c>
      <c r="F53" s="2">
        <v>1.140145175</v>
      </c>
      <c r="G53" s="2">
        <v>1.50979796</v>
      </c>
    </row>
    <row r="54" spans="1:7" x14ac:dyDescent="0.35">
      <c r="A54" s="63" t="s">
        <v>62</v>
      </c>
      <c r="B54" s="186" t="s">
        <v>55</v>
      </c>
      <c r="C54" s="186"/>
      <c r="D54" s="186"/>
      <c r="E54" s="186"/>
      <c r="F54" s="186"/>
      <c r="G54" s="186"/>
    </row>
    <row r="55" spans="1:7" x14ac:dyDescent="0.35">
      <c r="A55" s="64" t="s">
        <v>33</v>
      </c>
      <c r="B55" s="54" t="s">
        <v>11</v>
      </c>
      <c r="C55" s="54" t="s">
        <v>12</v>
      </c>
      <c r="D55" s="54" t="s">
        <v>13</v>
      </c>
      <c r="E55" s="54" t="s">
        <v>14</v>
      </c>
      <c r="F55" s="54" t="s">
        <v>15</v>
      </c>
      <c r="G55" s="54" t="s">
        <v>16</v>
      </c>
    </row>
    <row r="56" spans="1:7" x14ac:dyDescent="0.35">
      <c r="A56" s="64" t="s">
        <v>52</v>
      </c>
      <c r="B56" s="2">
        <v>1.3298068139999999</v>
      </c>
      <c r="C56" s="2">
        <v>1.0055428749999999</v>
      </c>
      <c r="D56" s="2">
        <v>5.1975599519999998</v>
      </c>
      <c r="E56" s="2">
        <v>4.7987131359999999</v>
      </c>
      <c r="F56" s="2">
        <v>3.5077738690000002</v>
      </c>
      <c r="G56" s="2">
        <v>4.5139466050000001</v>
      </c>
    </row>
    <row r="57" spans="1:7" x14ac:dyDescent="0.35">
      <c r="A57" s="63" t="s">
        <v>54</v>
      </c>
      <c r="B57" s="2">
        <v>2.0181936180000002</v>
      </c>
      <c r="C57" s="2">
        <v>3.6931004359999999</v>
      </c>
      <c r="D57" s="2">
        <v>3.3158899800000001</v>
      </c>
      <c r="E57" s="2">
        <v>4.17119178</v>
      </c>
      <c r="F57" s="2">
        <v>2.464617616</v>
      </c>
      <c r="G57" s="2">
        <v>2.2753188899999999</v>
      </c>
    </row>
    <row r="59" spans="1:7" x14ac:dyDescent="0.35">
      <c r="A59" s="63" t="s">
        <v>63</v>
      </c>
      <c r="B59" s="186" t="s">
        <v>51</v>
      </c>
      <c r="C59" s="186"/>
      <c r="D59" s="186"/>
      <c r="E59" s="186"/>
      <c r="F59" s="186"/>
      <c r="G59" s="186"/>
    </row>
    <row r="60" spans="1:7" x14ac:dyDescent="0.35">
      <c r="A60" s="64" t="s">
        <v>33</v>
      </c>
      <c r="B60" s="54" t="s">
        <v>11</v>
      </c>
      <c r="C60" s="54" t="s">
        <v>12</v>
      </c>
      <c r="D60" s="54" t="s">
        <v>13</v>
      </c>
      <c r="E60" s="54" t="s">
        <v>14</v>
      </c>
      <c r="F60" s="54" t="s">
        <v>15</v>
      </c>
      <c r="G60" s="54" t="s">
        <v>16</v>
      </c>
    </row>
    <row r="61" spans="1:7" x14ac:dyDescent="0.35">
      <c r="A61" s="64" t="s">
        <v>52</v>
      </c>
      <c r="B61" s="2">
        <v>0.816155191</v>
      </c>
      <c r="C61" s="2">
        <v>0.83888997399999998</v>
      </c>
      <c r="D61" s="65" t="s">
        <v>53</v>
      </c>
      <c r="E61" s="2">
        <v>0.97680646999999998</v>
      </c>
      <c r="F61" s="2">
        <v>1.713945131</v>
      </c>
      <c r="G61" s="2">
        <v>0.65420323400000002</v>
      </c>
    </row>
    <row r="62" spans="1:7" x14ac:dyDescent="0.35">
      <c r="A62" s="63" t="s">
        <v>54</v>
      </c>
      <c r="B62" s="2">
        <v>2.6780974980000001</v>
      </c>
      <c r="C62" s="2">
        <v>1.1467678050000001</v>
      </c>
      <c r="D62" s="2">
        <v>2.054413142</v>
      </c>
      <c r="E62" s="2">
        <v>0.99524198799999997</v>
      </c>
      <c r="F62" s="2">
        <v>0.64805855599999995</v>
      </c>
      <c r="G62" s="2">
        <v>1.332858925</v>
      </c>
    </row>
    <row r="63" spans="1:7" x14ac:dyDescent="0.35">
      <c r="A63" s="63" t="s">
        <v>63</v>
      </c>
      <c r="B63" s="186" t="s">
        <v>55</v>
      </c>
      <c r="C63" s="186"/>
      <c r="D63" s="186"/>
      <c r="E63" s="186"/>
      <c r="F63" s="186"/>
      <c r="G63" s="186"/>
    </row>
    <row r="64" spans="1:7" x14ac:dyDescent="0.35">
      <c r="A64" s="64" t="s">
        <v>33</v>
      </c>
      <c r="B64" s="54" t="s">
        <v>11</v>
      </c>
      <c r="C64" s="54" t="s">
        <v>12</v>
      </c>
      <c r="D64" s="54" t="s">
        <v>13</v>
      </c>
      <c r="E64" s="54" t="s">
        <v>14</v>
      </c>
      <c r="F64" s="54" t="s">
        <v>15</v>
      </c>
      <c r="G64" s="54" t="s">
        <v>16</v>
      </c>
    </row>
    <row r="65" spans="1:7" x14ac:dyDescent="0.35">
      <c r="A65" s="64" t="s">
        <v>52</v>
      </c>
      <c r="B65" s="2">
        <v>0.84951727099999996</v>
      </c>
      <c r="C65" s="2">
        <v>0.68911996099999995</v>
      </c>
      <c r="D65" s="2">
        <v>1.0454723319999999</v>
      </c>
      <c r="E65" s="2">
        <v>1.1479308850000001</v>
      </c>
      <c r="F65" s="2">
        <v>1.182038283</v>
      </c>
      <c r="G65" s="2">
        <v>1.776479889</v>
      </c>
    </row>
    <row r="66" spans="1:7" x14ac:dyDescent="0.35">
      <c r="A66" s="63" t="s">
        <v>54</v>
      </c>
      <c r="B66" s="2">
        <v>2.7124773129999999</v>
      </c>
      <c r="C66" s="2">
        <v>3.8396571179999999</v>
      </c>
      <c r="D66" s="2">
        <v>4.6228102179999997</v>
      </c>
      <c r="E66" s="2">
        <v>2.2594229129999999</v>
      </c>
      <c r="F66" s="2">
        <v>3.7045069370000001</v>
      </c>
      <c r="G66" s="2">
        <v>2.7123922120000001</v>
      </c>
    </row>
    <row r="68" spans="1:7" x14ac:dyDescent="0.35">
      <c r="A68" s="63" t="s">
        <v>64</v>
      </c>
      <c r="B68" s="186" t="s">
        <v>51</v>
      </c>
      <c r="C68" s="186"/>
      <c r="D68" s="186"/>
      <c r="E68" s="186"/>
      <c r="F68" s="186"/>
      <c r="G68" s="186"/>
    </row>
    <row r="69" spans="1:7" x14ac:dyDescent="0.35">
      <c r="A69" s="64" t="s">
        <v>33</v>
      </c>
      <c r="B69" s="54" t="s">
        <v>11</v>
      </c>
      <c r="C69" s="54" t="s">
        <v>12</v>
      </c>
      <c r="D69" s="54" t="s">
        <v>13</v>
      </c>
      <c r="E69" s="54" t="s">
        <v>14</v>
      </c>
      <c r="F69" s="54" t="s">
        <v>15</v>
      </c>
      <c r="G69" s="54" t="s">
        <v>16</v>
      </c>
    </row>
    <row r="70" spans="1:7" x14ac:dyDescent="0.35">
      <c r="A70" s="64" t="s">
        <v>52</v>
      </c>
      <c r="B70" s="2">
        <v>0.83749776799999998</v>
      </c>
      <c r="C70" s="2">
        <v>1.868480178</v>
      </c>
      <c r="D70" s="65" t="s">
        <v>53</v>
      </c>
      <c r="E70" s="2">
        <v>0.63002912300000002</v>
      </c>
      <c r="F70" s="2">
        <v>0.936016764</v>
      </c>
      <c r="G70" s="2">
        <v>0.72797616700000001</v>
      </c>
    </row>
    <row r="71" spans="1:7" x14ac:dyDescent="0.35">
      <c r="A71" s="63" t="s">
        <v>54</v>
      </c>
      <c r="B71" s="2">
        <v>2.0880378429999999</v>
      </c>
      <c r="C71" s="2">
        <v>2.5923184610000001</v>
      </c>
      <c r="D71" s="2">
        <v>4.4456952660000004</v>
      </c>
      <c r="E71" s="2">
        <v>1.871913336</v>
      </c>
      <c r="F71" s="2">
        <v>0.88261022200000006</v>
      </c>
      <c r="G71" s="2">
        <v>1.853917104</v>
      </c>
    </row>
    <row r="72" spans="1:7" x14ac:dyDescent="0.35">
      <c r="A72" s="63" t="s">
        <v>64</v>
      </c>
      <c r="B72" s="186" t="s">
        <v>55</v>
      </c>
      <c r="C72" s="186"/>
      <c r="D72" s="186"/>
      <c r="E72" s="186"/>
      <c r="F72" s="186"/>
      <c r="G72" s="186"/>
    </row>
    <row r="73" spans="1:7" x14ac:dyDescent="0.35">
      <c r="A73" s="64" t="s">
        <v>33</v>
      </c>
      <c r="B73" s="54" t="s">
        <v>11</v>
      </c>
      <c r="C73" s="54" t="s">
        <v>12</v>
      </c>
      <c r="D73" s="54" t="s">
        <v>13</v>
      </c>
      <c r="E73" s="54" t="s">
        <v>14</v>
      </c>
      <c r="F73" s="54" t="s">
        <v>15</v>
      </c>
      <c r="G73" s="54" t="s">
        <v>16</v>
      </c>
    </row>
    <row r="74" spans="1:7" x14ac:dyDescent="0.35">
      <c r="A74" s="64" t="s">
        <v>52</v>
      </c>
      <c r="B74" s="2">
        <v>0.90448192900000002</v>
      </c>
      <c r="C74" s="2">
        <v>0.81120802800000003</v>
      </c>
      <c r="D74" s="2">
        <v>1.101095019</v>
      </c>
      <c r="E74" s="2">
        <v>1.4414987459999999</v>
      </c>
      <c r="F74" s="2">
        <v>1.528737024</v>
      </c>
      <c r="G74" s="2">
        <v>1.6757640549999999</v>
      </c>
    </row>
    <row r="75" spans="1:7" x14ac:dyDescent="0.35">
      <c r="A75" s="63" t="s">
        <v>54</v>
      </c>
      <c r="B75" s="2">
        <v>3.826823793</v>
      </c>
      <c r="C75" s="2">
        <v>3.785454847</v>
      </c>
      <c r="D75" s="2">
        <v>4.6762223670000003</v>
      </c>
      <c r="E75" s="2">
        <v>4.6705348649999996</v>
      </c>
      <c r="F75" s="2">
        <v>4.4124897350000003</v>
      </c>
      <c r="G75" s="2">
        <v>2.7764989550000001</v>
      </c>
    </row>
    <row r="76" spans="1:7" x14ac:dyDescent="0.35">
      <c r="A76" s="67" t="s">
        <v>60</v>
      </c>
    </row>
    <row r="96" spans="1:1" x14ac:dyDescent="0.35">
      <c r="A96" t="s">
        <v>65</v>
      </c>
    </row>
    <row r="97" spans="1:8" x14ac:dyDescent="0.35">
      <c r="A97" s="63" t="s">
        <v>50</v>
      </c>
      <c r="B97" s="186" t="s">
        <v>51</v>
      </c>
      <c r="C97" s="186"/>
      <c r="D97" s="186"/>
      <c r="E97" s="186"/>
      <c r="F97" s="186"/>
      <c r="G97" s="186"/>
      <c r="H97" s="186"/>
    </row>
    <row r="98" spans="1:8" x14ac:dyDescent="0.35">
      <c r="A98" s="64" t="s">
        <v>33</v>
      </c>
      <c r="B98" s="54" t="s">
        <v>11</v>
      </c>
      <c r="C98" s="54" t="s">
        <v>12</v>
      </c>
      <c r="D98" s="54" t="s">
        <v>13</v>
      </c>
      <c r="E98" s="54" t="s">
        <v>14</v>
      </c>
      <c r="F98" s="54" t="s">
        <v>15</v>
      </c>
      <c r="G98" s="54" t="s">
        <v>16</v>
      </c>
      <c r="H98" s="54" t="s">
        <v>17</v>
      </c>
    </row>
    <row r="99" spans="1:8" x14ac:dyDescent="0.35">
      <c r="A99" s="64" t="s">
        <v>52</v>
      </c>
      <c r="B99" s="2">
        <v>0.87782199999999999</v>
      </c>
      <c r="C99" s="2">
        <v>0.91036470000000003</v>
      </c>
      <c r="D99" s="2">
        <v>0.73738990000000004</v>
      </c>
      <c r="E99" s="2">
        <v>1.1727034000000001</v>
      </c>
      <c r="F99" s="2">
        <v>1.4532813</v>
      </c>
      <c r="G99" s="2">
        <v>0.66599359999999996</v>
      </c>
      <c r="H99" s="2">
        <v>1.182445</v>
      </c>
    </row>
    <row r="100" spans="1:8" x14ac:dyDescent="0.35">
      <c r="A100" s="63" t="s">
        <v>54</v>
      </c>
      <c r="B100" s="2">
        <v>1.4236537</v>
      </c>
      <c r="C100" s="2">
        <v>2.2183125000000001</v>
      </c>
      <c r="D100" s="2">
        <v>0.70045959999999996</v>
      </c>
      <c r="E100" s="2">
        <v>0.88794890000000004</v>
      </c>
      <c r="F100" s="2">
        <v>1.0273543999999999</v>
      </c>
      <c r="G100" s="2">
        <v>0.86471180000000003</v>
      </c>
      <c r="H100" s="65" t="s">
        <v>53</v>
      </c>
    </row>
    <row r="101" spans="1:8" x14ac:dyDescent="0.35">
      <c r="A101" s="63" t="s">
        <v>50</v>
      </c>
      <c r="B101" s="186" t="s">
        <v>55</v>
      </c>
      <c r="C101" s="186"/>
      <c r="D101" s="186"/>
      <c r="E101" s="186"/>
      <c r="F101" s="186"/>
      <c r="G101" s="186"/>
    </row>
    <row r="102" spans="1:8" x14ac:dyDescent="0.35">
      <c r="A102" s="64" t="s">
        <v>33</v>
      </c>
      <c r="B102" s="54" t="s">
        <v>11</v>
      </c>
      <c r="C102" s="54" t="s">
        <v>12</v>
      </c>
      <c r="D102" s="54" t="s">
        <v>13</v>
      </c>
      <c r="E102" s="54" t="s">
        <v>14</v>
      </c>
      <c r="F102" s="54" t="s">
        <v>15</v>
      </c>
      <c r="G102" s="54" t="s">
        <v>16</v>
      </c>
    </row>
    <row r="103" spans="1:8" x14ac:dyDescent="0.35">
      <c r="A103" s="64" t="s">
        <v>52</v>
      </c>
      <c r="B103" s="2">
        <v>0.60999630000000005</v>
      </c>
      <c r="C103" s="2">
        <v>0.62663590000000002</v>
      </c>
      <c r="D103" s="2">
        <v>0.7646558</v>
      </c>
      <c r="E103" s="2">
        <v>0.87391799999999997</v>
      </c>
      <c r="F103" s="2">
        <v>0.93719870000000005</v>
      </c>
      <c r="G103" s="2">
        <v>1.4355795</v>
      </c>
    </row>
    <row r="104" spans="1:8" x14ac:dyDescent="0.35">
      <c r="A104" s="63" t="s">
        <v>54</v>
      </c>
      <c r="B104" s="2">
        <v>0.84551639999999995</v>
      </c>
      <c r="C104" s="2">
        <v>1.1144619</v>
      </c>
      <c r="D104" s="2">
        <v>0.78160220000000002</v>
      </c>
      <c r="E104" s="2">
        <v>1.1329765000000001</v>
      </c>
      <c r="F104" s="2">
        <v>1.6013423</v>
      </c>
      <c r="G104" s="2">
        <v>0.67461309999999997</v>
      </c>
    </row>
    <row r="106" spans="1:8" x14ac:dyDescent="0.35">
      <c r="A106" s="63" t="s">
        <v>56</v>
      </c>
      <c r="B106" s="186" t="s">
        <v>51</v>
      </c>
      <c r="C106" s="186"/>
      <c r="D106" s="186"/>
      <c r="E106" s="186"/>
      <c r="F106" s="186"/>
      <c r="G106" s="186"/>
      <c r="H106" s="186"/>
    </row>
    <row r="107" spans="1:8" x14ac:dyDescent="0.35">
      <c r="A107" s="64" t="s">
        <v>33</v>
      </c>
      <c r="B107" s="54" t="s">
        <v>11</v>
      </c>
      <c r="C107" s="54" t="s">
        <v>12</v>
      </c>
      <c r="D107" s="54" t="s">
        <v>13</v>
      </c>
      <c r="E107" s="54" t="s">
        <v>14</v>
      </c>
      <c r="F107" s="54" t="s">
        <v>15</v>
      </c>
      <c r="G107" s="54" t="s">
        <v>16</v>
      </c>
      <c r="H107" s="54" t="s">
        <v>17</v>
      </c>
    </row>
    <row r="108" spans="1:8" x14ac:dyDescent="0.35">
      <c r="A108" s="64" t="s">
        <v>52</v>
      </c>
      <c r="B108" s="2">
        <v>0.57214920000000002</v>
      </c>
      <c r="C108" s="2">
        <v>0.72444030000000004</v>
      </c>
      <c r="D108" s="2">
        <v>0.58588980000000002</v>
      </c>
      <c r="E108" s="2">
        <v>0.99457180000000001</v>
      </c>
      <c r="F108" s="2">
        <v>1.2078537</v>
      </c>
      <c r="G108" s="2">
        <v>1.8082701999999999</v>
      </c>
      <c r="H108" s="2">
        <v>1.1068248000000001</v>
      </c>
    </row>
    <row r="109" spans="1:8" x14ac:dyDescent="0.35">
      <c r="A109" s="63" t="s">
        <v>54</v>
      </c>
      <c r="B109" s="2">
        <v>0.17999789999999999</v>
      </c>
      <c r="C109" s="2">
        <v>0.13323160000000001</v>
      </c>
      <c r="D109" s="2">
        <v>0.17683380000000001</v>
      </c>
      <c r="E109" s="2">
        <v>0.30833729999999998</v>
      </c>
      <c r="F109" s="2">
        <v>0.35448170000000001</v>
      </c>
      <c r="G109" s="2">
        <v>0.43852289999999999</v>
      </c>
      <c r="H109" s="65" t="s">
        <v>53</v>
      </c>
    </row>
    <row r="110" spans="1:8" x14ac:dyDescent="0.35">
      <c r="A110" s="63" t="s">
        <v>56</v>
      </c>
      <c r="B110" s="186" t="s">
        <v>55</v>
      </c>
      <c r="C110" s="186"/>
      <c r="D110" s="186"/>
      <c r="E110" s="186"/>
      <c r="F110" s="186"/>
      <c r="G110" s="186"/>
    </row>
    <row r="111" spans="1:8" x14ac:dyDescent="0.35">
      <c r="A111" s="64" t="s">
        <v>33</v>
      </c>
      <c r="B111" s="54" t="s">
        <v>11</v>
      </c>
      <c r="C111" s="54" t="s">
        <v>12</v>
      </c>
      <c r="D111" s="54" t="s">
        <v>13</v>
      </c>
      <c r="E111" s="54" t="s">
        <v>14</v>
      </c>
      <c r="F111" s="54" t="s">
        <v>15</v>
      </c>
      <c r="G111" s="54" t="s">
        <v>16</v>
      </c>
    </row>
    <row r="112" spans="1:8" x14ac:dyDescent="0.35">
      <c r="A112" s="64" t="s">
        <v>52</v>
      </c>
      <c r="B112" s="2">
        <v>1.9369646</v>
      </c>
      <c r="C112" s="2">
        <v>0.52009289999999997</v>
      </c>
      <c r="D112" s="2">
        <v>0.42143969999999997</v>
      </c>
      <c r="E112" s="2">
        <v>0.47867460000000001</v>
      </c>
      <c r="F112" s="2">
        <v>0.45625120000000002</v>
      </c>
      <c r="G112" s="2">
        <v>0.36477700000000002</v>
      </c>
    </row>
    <row r="113" spans="1:8" x14ac:dyDescent="0.35">
      <c r="A113" s="63" t="s">
        <v>54</v>
      </c>
      <c r="B113" s="2">
        <v>0.25998520000000003</v>
      </c>
      <c r="C113" s="2">
        <v>0.53695320000000002</v>
      </c>
      <c r="D113" s="2">
        <v>0.2321194</v>
      </c>
      <c r="E113" s="2">
        <v>0.45997189999999999</v>
      </c>
      <c r="F113" s="2">
        <v>0.3649655</v>
      </c>
      <c r="G113" s="2">
        <v>0.51230010000000004</v>
      </c>
    </row>
    <row r="115" spans="1:8" x14ac:dyDescent="0.35">
      <c r="A115" s="63" t="s">
        <v>57</v>
      </c>
      <c r="B115" s="186" t="s">
        <v>51</v>
      </c>
      <c r="C115" s="186"/>
      <c r="D115" s="186"/>
      <c r="E115" s="186"/>
      <c r="F115" s="186"/>
      <c r="G115" s="186"/>
      <c r="H115" s="186"/>
    </row>
    <row r="116" spans="1:8" x14ac:dyDescent="0.35">
      <c r="A116" s="64" t="s">
        <v>33</v>
      </c>
      <c r="B116" s="54" t="s">
        <v>11</v>
      </c>
      <c r="C116" s="54" t="s">
        <v>12</v>
      </c>
      <c r="D116" s="54" t="s">
        <v>13</v>
      </c>
      <c r="E116" s="54" t="s">
        <v>14</v>
      </c>
      <c r="F116" s="54" t="s">
        <v>15</v>
      </c>
      <c r="G116" s="54" t="s">
        <v>16</v>
      </c>
      <c r="H116" s="54" t="s">
        <v>17</v>
      </c>
    </row>
    <row r="117" spans="1:8" x14ac:dyDescent="0.35">
      <c r="A117" s="64" t="s">
        <v>52</v>
      </c>
      <c r="B117" s="2">
        <v>1.3522205</v>
      </c>
      <c r="C117" s="2">
        <v>1.2260659</v>
      </c>
      <c r="D117" s="2">
        <v>0.71849320000000005</v>
      </c>
      <c r="E117" s="2">
        <v>0.71364939999999999</v>
      </c>
      <c r="F117" s="2">
        <v>1.1201953</v>
      </c>
      <c r="G117" s="2">
        <v>0.80231759999999996</v>
      </c>
      <c r="H117" s="2">
        <v>1.0670580000000001</v>
      </c>
    </row>
    <row r="118" spans="1:8" x14ac:dyDescent="0.35">
      <c r="A118" s="63" t="s">
        <v>54</v>
      </c>
      <c r="B118" s="2">
        <v>0.49211549999999998</v>
      </c>
      <c r="C118" s="2">
        <v>0.327845</v>
      </c>
      <c r="D118" s="2">
        <v>0.61021150000000002</v>
      </c>
      <c r="E118" s="2">
        <v>1.2646953000000001</v>
      </c>
      <c r="F118" s="2">
        <v>1.2844975000000001</v>
      </c>
      <c r="G118" s="2">
        <v>1.0687120999999999</v>
      </c>
      <c r="H118" s="65" t="s">
        <v>53</v>
      </c>
    </row>
    <row r="119" spans="1:8" x14ac:dyDescent="0.35">
      <c r="A119" s="63" t="s">
        <v>57</v>
      </c>
      <c r="B119" s="186" t="s">
        <v>55</v>
      </c>
      <c r="C119" s="186"/>
      <c r="D119" s="186"/>
      <c r="E119" s="186"/>
      <c r="F119" s="186"/>
      <c r="G119" s="186"/>
    </row>
    <row r="120" spans="1:8" x14ac:dyDescent="0.35">
      <c r="A120" s="64" t="s">
        <v>33</v>
      </c>
      <c r="B120" s="54" t="s">
        <v>11</v>
      </c>
      <c r="C120" s="54" t="s">
        <v>12</v>
      </c>
      <c r="D120" s="54" t="s">
        <v>13</v>
      </c>
      <c r="E120" s="54" t="s">
        <v>14</v>
      </c>
      <c r="F120" s="54" t="s">
        <v>15</v>
      </c>
      <c r="G120" s="54" t="s">
        <v>16</v>
      </c>
    </row>
    <row r="121" spans="1:8" x14ac:dyDescent="0.35">
      <c r="A121" s="64" t="s">
        <v>52</v>
      </c>
      <c r="B121" s="2">
        <v>0.80993570000000004</v>
      </c>
      <c r="C121" s="2">
        <v>1.7026920999999999</v>
      </c>
      <c r="D121" s="2">
        <v>0.88735379999999997</v>
      </c>
      <c r="E121" s="2">
        <v>1.0486134</v>
      </c>
      <c r="F121" s="2">
        <v>1.6455839999999999</v>
      </c>
      <c r="G121" s="2">
        <v>0.79675339999999995</v>
      </c>
    </row>
    <row r="122" spans="1:8" x14ac:dyDescent="0.35">
      <c r="A122" s="63" t="s">
        <v>54</v>
      </c>
      <c r="B122" s="2">
        <v>1.157394</v>
      </c>
      <c r="C122" s="2">
        <v>1.2597404000000001</v>
      </c>
      <c r="D122" s="2">
        <v>1.0359666999999999</v>
      </c>
      <c r="E122" s="2">
        <v>1.2830817999999999</v>
      </c>
      <c r="F122" s="2">
        <v>0.8456979</v>
      </c>
      <c r="G122" s="2">
        <v>1.4930787999999999</v>
      </c>
    </row>
    <row r="124" spans="1:8" x14ac:dyDescent="0.35">
      <c r="A124" s="63" t="s">
        <v>58</v>
      </c>
      <c r="B124" s="186" t="s">
        <v>51</v>
      </c>
      <c r="C124" s="186"/>
      <c r="D124" s="186"/>
      <c r="E124" s="186"/>
      <c r="F124" s="186"/>
      <c r="G124" s="186"/>
      <c r="H124" s="186"/>
    </row>
    <row r="125" spans="1:8" x14ac:dyDescent="0.35">
      <c r="A125" s="64" t="s">
        <v>33</v>
      </c>
      <c r="B125" s="54" t="s">
        <v>11</v>
      </c>
      <c r="C125" s="54" t="s">
        <v>12</v>
      </c>
      <c r="D125" s="54" t="s">
        <v>13</v>
      </c>
      <c r="E125" s="54" t="s">
        <v>14</v>
      </c>
      <c r="F125" s="54" t="s">
        <v>15</v>
      </c>
      <c r="G125" s="54" t="s">
        <v>16</v>
      </c>
      <c r="H125" s="54" t="s">
        <v>17</v>
      </c>
    </row>
    <row r="126" spans="1:8" x14ac:dyDescent="0.35">
      <c r="A126" s="64" t="s">
        <v>52</v>
      </c>
      <c r="B126" s="2">
        <v>0.77593310000000004</v>
      </c>
      <c r="C126" s="2">
        <v>0.51107999999999998</v>
      </c>
      <c r="D126" s="2">
        <v>0.53909640000000003</v>
      </c>
      <c r="E126" s="2">
        <v>0.83056200000000002</v>
      </c>
      <c r="F126" s="2">
        <v>1.8004884000000001</v>
      </c>
      <c r="G126" s="2">
        <v>0.68253070000000005</v>
      </c>
      <c r="H126" s="2">
        <v>1.8603094</v>
      </c>
    </row>
    <row r="127" spans="1:8" x14ac:dyDescent="0.35">
      <c r="A127" s="63" t="s">
        <v>54</v>
      </c>
      <c r="B127" s="2">
        <v>0.49261450000000001</v>
      </c>
      <c r="C127" s="2">
        <v>0.56015079999999995</v>
      </c>
      <c r="D127" s="2">
        <v>0.71378459999999999</v>
      </c>
      <c r="E127" s="2">
        <v>0.61505560000000004</v>
      </c>
      <c r="F127" s="2">
        <v>0.49921379999999999</v>
      </c>
      <c r="G127" s="2">
        <v>0.50646530000000001</v>
      </c>
      <c r="H127" s="65" t="s">
        <v>53</v>
      </c>
    </row>
    <row r="128" spans="1:8" x14ac:dyDescent="0.35">
      <c r="A128" s="63" t="s">
        <v>58</v>
      </c>
      <c r="B128" s="186" t="s">
        <v>55</v>
      </c>
      <c r="C128" s="186"/>
      <c r="D128" s="186"/>
      <c r="E128" s="186"/>
      <c r="F128" s="186"/>
      <c r="G128" s="186"/>
    </row>
    <row r="129" spans="1:8" x14ac:dyDescent="0.35">
      <c r="A129" s="64" t="s">
        <v>33</v>
      </c>
      <c r="B129" s="54" t="s">
        <v>11</v>
      </c>
      <c r="C129" s="54" t="s">
        <v>12</v>
      </c>
      <c r="D129" s="54" t="s">
        <v>13</v>
      </c>
      <c r="E129" s="54" t="s">
        <v>14</v>
      </c>
      <c r="F129" s="54" t="s">
        <v>15</v>
      </c>
      <c r="G129" s="54" t="s">
        <v>16</v>
      </c>
    </row>
    <row r="130" spans="1:8" x14ac:dyDescent="0.35">
      <c r="A130" s="64" t="s">
        <v>52</v>
      </c>
      <c r="B130" s="2">
        <v>0.52099229999999996</v>
      </c>
      <c r="C130" s="2">
        <v>0.25117790000000001</v>
      </c>
      <c r="D130" s="2">
        <v>0.51245189999999996</v>
      </c>
      <c r="E130" s="2">
        <v>0.58283870000000004</v>
      </c>
      <c r="F130" s="2">
        <v>0.75179799999999997</v>
      </c>
      <c r="G130" s="2">
        <v>0.6674871</v>
      </c>
    </row>
    <row r="131" spans="1:8" x14ac:dyDescent="0.35">
      <c r="A131" s="63" t="s">
        <v>54</v>
      </c>
      <c r="B131" s="2">
        <v>0.62417540000000005</v>
      </c>
      <c r="C131" s="2">
        <v>0.63123859999999998</v>
      </c>
      <c r="D131" s="2">
        <v>0.55433359999999998</v>
      </c>
      <c r="E131" s="2">
        <v>0.57574550000000002</v>
      </c>
      <c r="F131" s="2">
        <v>0.50692990000000004</v>
      </c>
      <c r="G131" s="2">
        <v>0.38847150000000003</v>
      </c>
    </row>
    <row r="133" spans="1:8" x14ac:dyDescent="0.35">
      <c r="A133" s="63" t="s">
        <v>59</v>
      </c>
      <c r="B133" s="186" t="s">
        <v>51</v>
      </c>
      <c r="C133" s="186"/>
      <c r="D133" s="186"/>
      <c r="E133" s="186"/>
      <c r="F133" s="186"/>
      <c r="G133" s="186"/>
      <c r="H133" s="186"/>
    </row>
    <row r="134" spans="1:8" x14ac:dyDescent="0.35">
      <c r="A134" s="64" t="s">
        <v>33</v>
      </c>
      <c r="B134" s="54" t="s">
        <v>11</v>
      </c>
      <c r="C134" s="54" t="s">
        <v>12</v>
      </c>
      <c r="D134" s="54" t="s">
        <v>13</v>
      </c>
      <c r="E134" s="54" t="s">
        <v>14</v>
      </c>
      <c r="F134" s="54" t="s">
        <v>15</v>
      </c>
      <c r="G134" s="54" t="s">
        <v>16</v>
      </c>
      <c r="H134" s="54" t="s">
        <v>17</v>
      </c>
    </row>
    <row r="135" spans="1:8" x14ac:dyDescent="0.35">
      <c r="A135" s="64" t="s">
        <v>52</v>
      </c>
      <c r="B135" s="2">
        <v>0.58463980000000004</v>
      </c>
      <c r="C135" s="2">
        <v>1.0854212000000001</v>
      </c>
      <c r="D135" s="2">
        <v>0.91365790000000002</v>
      </c>
      <c r="E135" s="2">
        <v>1.5981582999999999</v>
      </c>
      <c r="F135" s="2">
        <v>1.8846868000000001</v>
      </c>
      <c r="G135" s="2">
        <v>0.43138599999999999</v>
      </c>
      <c r="H135" s="2">
        <v>0.50205</v>
      </c>
    </row>
    <row r="136" spans="1:8" x14ac:dyDescent="0.35">
      <c r="A136" s="63" t="s">
        <v>54</v>
      </c>
      <c r="B136" s="2">
        <v>0.38070100000000001</v>
      </c>
      <c r="C136" s="2">
        <v>0.61973259999999997</v>
      </c>
      <c r="D136" s="2">
        <v>9.1105400000000003E-2</v>
      </c>
      <c r="E136" s="2">
        <v>0.53150399999999998</v>
      </c>
      <c r="F136" s="2">
        <v>1.3671036999999999</v>
      </c>
      <c r="G136" s="2">
        <v>0.82888170000000005</v>
      </c>
      <c r="H136" s="65" t="s">
        <v>53</v>
      </c>
    </row>
    <row r="137" spans="1:8" x14ac:dyDescent="0.35">
      <c r="A137" s="63" t="s">
        <v>59</v>
      </c>
      <c r="B137" s="186" t="s">
        <v>55</v>
      </c>
      <c r="C137" s="186"/>
      <c r="D137" s="186"/>
      <c r="E137" s="186"/>
      <c r="F137" s="186"/>
      <c r="G137" s="186"/>
    </row>
    <row r="138" spans="1:8" x14ac:dyDescent="0.35">
      <c r="A138" s="64" t="s">
        <v>33</v>
      </c>
      <c r="B138" s="54" t="s">
        <v>11</v>
      </c>
      <c r="C138" s="54" t="s">
        <v>12</v>
      </c>
      <c r="D138" s="54" t="s">
        <v>13</v>
      </c>
      <c r="E138" s="54" t="s">
        <v>14</v>
      </c>
      <c r="F138" s="54" t="s">
        <v>15</v>
      </c>
      <c r="G138" s="54" t="s">
        <v>16</v>
      </c>
    </row>
    <row r="139" spans="1:8" x14ac:dyDescent="0.35">
      <c r="A139" s="64" t="s">
        <v>52</v>
      </c>
      <c r="B139" s="2">
        <v>0.47379900000000003</v>
      </c>
      <c r="C139" s="2">
        <v>0.39463779999999998</v>
      </c>
      <c r="D139" s="2">
        <v>0.28250039999999998</v>
      </c>
      <c r="E139" s="2">
        <v>0.38700869999999998</v>
      </c>
      <c r="F139" s="2">
        <v>0.1921543</v>
      </c>
      <c r="G139" s="2">
        <v>0.46487869999999998</v>
      </c>
    </row>
    <row r="140" spans="1:8" x14ac:dyDescent="0.35">
      <c r="A140" s="63" t="s">
        <v>54</v>
      </c>
      <c r="B140" s="2">
        <v>0.61093600000000003</v>
      </c>
      <c r="C140" s="2">
        <v>0.77427959999999996</v>
      </c>
      <c r="D140" s="2">
        <v>0.18029980000000001</v>
      </c>
      <c r="E140" s="2">
        <v>0.96275569999999999</v>
      </c>
      <c r="F140" s="2">
        <v>0.61398180000000002</v>
      </c>
      <c r="G140" s="2">
        <v>0.38180770000000003</v>
      </c>
    </row>
    <row r="141" spans="1:8" x14ac:dyDescent="0.35">
      <c r="A141" s="67" t="s">
        <v>60</v>
      </c>
    </row>
    <row r="143" spans="1:8" x14ac:dyDescent="0.35">
      <c r="A143" t="s">
        <v>66</v>
      </c>
    </row>
    <row r="144" spans="1:8" x14ac:dyDescent="0.35">
      <c r="A144" s="63" t="s">
        <v>62</v>
      </c>
      <c r="B144" s="186" t="s">
        <v>51</v>
      </c>
      <c r="C144" s="186"/>
      <c r="D144" s="186"/>
      <c r="E144" s="186"/>
      <c r="F144" s="186"/>
      <c r="G144" s="186"/>
      <c r="H144" s="186"/>
    </row>
    <row r="145" spans="1:8" x14ac:dyDescent="0.35">
      <c r="A145" s="64" t="s">
        <v>33</v>
      </c>
      <c r="B145" s="54" t="s">
        <v>11</v>
      </c>
      <c r="C145" s="54" t="s">
        <v>12</v>
      </c>
      <c r="D145" s="54" t="s">
        <v>13</v>
      </c>
      <c r="E145" s="54" t="s">
        <v>14</v>
      </c>
      <c r="F145" s="54" t="s">
        <v>15</v>
      </c>
      <c r="G145" s="54" t="s">
        <v>16</v>
      </c>
      <c r="H145" s="54" t="s">
        <v>17</v>
      </c>
    </row>
    <row r="146" spans="1:8" x14ac:dyDescent="0.35">
      <c r="A146" s="64" t="s">
        <v>52</v>
      </c>
      <c r="B146" s="65" t="s">
        <v>53</v>
      </c>
      <c r="C146" s="2">
        <v>0.27681430000000001</v>
      </c>
      <c r="D146" s="2">
        <v>2.0826598999999999</v>
      </c>
      <c r="E146" s="2">
        <v>0.50881169999999998</v>
      </c>
      <c r="F146" s="2">
        <v>0.55914399999999997</v>
      </c>
      <c r="G146" s="2">
        <v>2.2663758999999999</v>
      </c>
      <c r="H146" s="2">
        <v>0.30619429999999997</v>
      </c>
    </row>
    <row r="147" spans="1:8" x14ac:dyDescent="0.35">
      <c r="A147" s="63" t="s">
        <v>54</v>
      </c>
      <c r="B147" s="65" t="s">
        <v>53</v>
      </c>
      <c r="C147" s="2">
        <v>6.19129E-2</v>
      </c>
      <c r="D147" s="2">
        <v>8.7020600000000004E-2</v>
      </c>
      <c r="E147" s="2">
        <v>7.28964E-2</v>
      </c>
      <c r="F147" s="2">
        <v>9.9251800000000001E-2</v>
      </c>
      <c r="G147" s="2">
        <v>1.0917733000000001</v>
      </c>
      <c r="H147" s="65" t="s">
        <v>53</v>
      </c>
    </row>
    <row r="148" spans="1:8" x14ac:dyDescent="0.35">
      <c r="A148" s="63" t="s">
        <v>62</v>
      </c>
      <c r="B148" s="186" t="s">
        <v>55</v>
      </c>
      <c r="C148" s="186"/>
      <c r="D148" s="186"/>
      <c r="E148" s="186"/>
      <c r="F148" s="186"/>
      <c r="G148" s="186"/>
    </row>
    <row r="149" spans="1:8" x14ac:dyDescent="0.35">
      <c r="A149" s="64" t="s">
        <v>33</v>
      </c>
      <c r="B149" s="54" t="s">
        <v>11</v>
      </c>
      <c r="C149" s="54" t="s">
        <v>12</v>
      </c>
      <c r="D149" s="54" t="s">
        <v>13</v>
      </c>
      <c r="E149" s="54" t="s">
        <v>14</v>
      </c>
      <c r="F149" s="54" t="s">
        <v>15</v>
      </c>
      <c r="G149" s="54" t="s">
        <v>16</v>
      </c>
    </row>
    <row r="150" spans="1:8" x14ac:dyDescent="0.35">
      <c r="A150" s="64" t="s">
        <v>52</v>
      </c>
      <c r="B150" s="2">
        <v>1.8983994</v>
      </c>
      <c r="C150" s="65" t="s">
        <v>53</v>
      </c>
      <c r="D150" s="2">
        <v>4.6454065</v>
      </c>
      <c r="E150" s="2">
        <v>0.68962380000000001</v>
      </c>
      <c r="F150" s="2">
        <v>0.52115829999999996</v>
      </c>
      <c r="G150" s="65" t="s">
        <v>53</v>
      </c>
    </row>
    <row r="151" spans="1:8" x14ac:dyDescent="0.35">
      <c r="A151" s="63" t="s">
        <v>54</v>
      </c>
      <c r="B151" s="2">
        <v>1.2367267</v>
      </c>
      <c r="C151" s="2">
        <v>9.9571860999999995</v>
      </c>
      <c r="D151" s="2">
        <v>1.7526524999999999</v>
      </c>
      <c r="E151" s="2">
        <v>3.3728657000000002</v>
      </c>
      <c r="F151" s="2">
        <v>1.2158332999999999</v>
      </c>
      <c r="G151" s="2">
        <v>5.2404625999999999</v>
      </c>
    </row>
    <row r="153" spans="1:8" x14ac:dyDescent="0.35">
      <c r="A153" s="63" t="s">
        <v>63</v>
      </c>
      <c r="B153" s="186" t="s">
        <v>51</v>
      </c>
      <c r="C153" s="186"/>
      <c r="D153" s="186"/>
      <c r="E153" s="186"/>
      <c r="F153" s="186"/>
      <c r="G153" s="186"/>
      <c r="H153" s="186"/>
    </row>
    <row r="154" spans="1:8" x14ac:dyDescent="0.35">
      <c r="A154" s="64" t="s">
        <v>33</v>
      </c>
      <c r="B154" s="54" t="s">
        <v>11</v>
      </c>
      <c r="C154" s="54" t="s">
        <v>12</v>
      </c>
      <c r="D154" s="54" t="s">
        <v>13</v>
      </c>
      <c r="E154" s="54" t="s">
        <v>14</v>
      </c>
      <c r="F154" s="54" t="s">
        <v>15</v>
      </c>
      <c r="G154" s="54" t="s">
        <v>16</v>
      </c>
      <c r="H154" s="54" t="s">
        <v>17</v>
      </c>
    </row>
    <row r="155" spans="1:8" x14ac:dyDescent="0.35">
      <c r="A155" s="64" t="s">
        <v>52</v>
      </c>
      <c r="B155" s="2">
        <v>0.68701710000000005</v>
      </c>
      <c r="C155" s="2">
        <v>1.1473580000000001</v>
      </c>
      <c r="D155" s="2">
        <v>0.48880689999999999</v>
      </c>
      <c r="E155" s="2">
        <v>1.5164058</v>
      </c>
      <c r="F155" s="2">
        <v>1.2483768</v>
      </c>
      <c r="G155" s="2">
        <v>0.79574259999999997</v>
      </c>
      <c r="H155" s="2">
        <v>1.1162928000000001</v>
      </c>
    </row>
    <row r="156" spans="1:8" x14ac:dyDescent="0.35">
      <c r="A156" s="63" t="s">
        <v>54</v>
      </c>
      <c r="B156" s="2">
        <v>0.31830350000000002</v>
      </c>
      <c r="C156" s="2">
        <v>0.66259460000000003</v>
      </c>
      <c r="D156" s="2">
        <v>0.19318959999999999</v>
      </c>
      <c r="E156" s="2">
        <v>0.6019101</v>
      </c>
      <c r="F156" s="2">
        <v>0.89632199999999995</v>
      </c>
      <c r="G156" s="2">
        <v>3.7634769000000001</v>
      </c>
      <c r="H156" s="65" t="s">
        <v>53</v>
      </c>
    </row>
    <row r="157" spans="1:8" x14ac:dyDescent="0.35">
      <c r="A157" s="63" t="s">
        <v>63</v>
      </c>
      <c r="B157" s="186" t="s">
        <v>55</v>
      </c>
      <c r="C157" s="186"/>
      <c r="D157" s="186"/>
      <c r="E157" s="186"/>
      <c r="F157" s="186"/>
      <c r="G157" s="186"/>
    </row>
    <row r="158" spans="1:8" x14ac:dyDescent="0.35">
      <c r="A158" s="64" t="s">
        <v>33</v>
      </c>
      <c r="B158" s="54" t="s">
        <v>11</v>
      </c>
      <c r="C158" s="54" t="s">
        <v>12</v>
      </c>
      <c r="D158" s="54" t="s">
        <v>13</v>
      </c>
      <c r="E158" s="54" t="s">
        <v>14</v>
      </c>
      <c r="F158" s="54" t="s">
        <v>15</v>
      </c>
      <c r="G158" s="54" t="s">
        <v>16</v>
      </c>
    </row>
    <row r="159" spans="1:8" x14ac:dyDescent="0.35">
      <c r="A159" s="64" t="s">
        <v>52</v>
      </c>
      <c r="B159" s="2">
        <v>0.51638139999999999</v>
      </c>
      <c r="C159" s="2">
        <v>2.3278664</v>
      </c>
      <c r="D159" s="2">
        <v>0.89903180000000005</v>
      </c>
      <c r="E159" s="2">
        <v>1.6549022</v>
      </c>
      <c r="F159" s="2">
        <v>0.53809010000000002</v>
      </c>
      <c r="G159" s="2">
        <v>1.7621405999999999</v>
      </c>
    </row>
    <row r="160" spans="1:8" x14ac:dyDescent="0.35">
      <c r="A160" s="63" t="s">
        <v>54</v>
      </c>
      <c r="B160" s="2">
        <v>0.86172879999999996</v>
      </c>
      <c r="C160" s="2">
        <v>1.8625970999999999</v>
      </c>
      <c r="D160" s="2">
        <v>0.30069639999999997</v>
      </c>
      <c r="E160" s="2">
        <v>1.5373517000000001</v>
      </c>
      <c r="F160" s="2">
        <v>0.86566710000000002</v>
      </c>
      <c r="G160" s="2">
        <v>0.43304999999999999</v>
      </c>
    </row>
    <row r="162" spans="1:8" x14ac:dyDescent="0.35">
      <c r="A162" s="63" t="s">
        <v>64</v>
      </c>
      <c r="B162" s="186" t="s">
        <v>51</v>
      </c>
      <c r="C162" s="186"/>
      <c r="D162" s="186"/>
      <c r="E162" s="186"/>
      <c r="F162" s="186"/>
      <c r="G162" s="186"/>
      <c r="H162" s="186"/>
    </row>
    <row r="163" spans="1:8" x14ac:dyDescent="0.35">
      <c r="A163" s="64" t="s">
        <v>33</v>
      </c>
      <c r="B163" s="54" t="s">
        <v>11</v>
      </c>
      <c r="C163" s="54" t="s">
        <v>12</v>
      </c>
      <c r="D163" s="54" t="s">
        <v>13</v>
      </c>
      <c r="E163" s="54" t="s">
        <v>14</v>
      </c>
      <c r="F163" s="54" t="s">
        <v>15</v>
      </c>
      <c r="G163" s="54" t="s">
        <v>16</v>
      </c>
      <c r="H163" s="54" t="s">
        <v>17</v>
      </c>
    </row>
    <row r="164" spans="1:8" x14ac:dyDescent="0.35">
      <c r="A164" s="64" t="s">
        <v>52</v>
      </c>
      <c r="B164" s="2">
        <v>1.0517277</v>
      </c>
      <c r="C164" s="2">
        <v>0.38269570000000003</v>
      </c>
      <c r="D164" s="2">
        <v>0.75699340000000004</v>
      </c>
      <c r="E164" s="2">
        <v>0.59542799999999996</v>
      </c>
      <c r="F164" s="2">
        <v>2.0754885000000001</v>
      </c>
      <c r="G164" s="2">
        <v>0.37464839999999999</v>
      </c>
      <c r="H164" s="2">
        <v>1.7630182999999999</v>
      </c>
    </row>
    <row r="165" spans="1:8" x14ac:dyDescent="0.35">
      <c r="A165" s="63" t="s">
        <v>54</v>
      </c>
      <c r="B165" s="2">
        <v>1.1533937999999999</v>
      </c>
      <c r="C165" s="2">
        <v>0.37236970000000003</v>
      </c>
      <c r="D165" s="2">
        <v>0.4868017</v>
      </c>
      <c r="E165" s="2">
        <v>0.55150639999999995</v>
      </c>
      <c r="F165" s="2">
        <v>0.78243969999999996</v>
      </c>
      <c r="G165" s="2">
        <v>9.5392931999999995</v>
      </c>
      <c r="H165" s="65" t="s">
        <v>53</v>
      </c>
    </row>
    <row r="166" spans="1:8" x14ac:dyDescent="0.35">
      <c r="A166" s="63" t="s">
        <v>64</v>
      </c>
      <c r="B166" s="186" t="s">
        <v>55</v>
      </c>
      <c r="C166" s="186"/>
      <c r="D166" s="186"/>
      <c r="E166" s="186"/>
      <c r="F166" s="186"/>
      <c r="G166" s="186"/>
    </row>
    <row r="167" spans="1:8" x14ac:dyDescent="0.35">
      <c r="A167" s="64" t="s">
        <v>33</v>
      </c>
      <c r="B167" s="54" t="s">
        <v>11</v>
      </c>
      <c r="C167" s="54" t="s">
        <v>12</v>
      </c>
      <c r="D167" s="54" t="s">
        <v>13</v>
      </c>
      <c r="E167" s="54" t="s">
        <v>14</v>
      </c>
      <c r="F167" s="54" t="s">
        <v>15</v>
      </c>
      <c r="G167" s="54" t="s">
        <v>16</v>
      </c>
    </row>
    <row r="168" spans="1:8" x14ac:dyDescent="0.35">
      <c r="A168" s="64" t="s">
        <v>52</v>
      </c>
      <c r="B168" s="2">
        <v>1.0117659999999999</v>
      </c>
      <c r="C168" s="2">
        <v>2.2139962999999998</v>
      </c>
      <c r="D168" s="2">
        <v>0.62429710000000005</v>
      </c>
      <c r="E168" s="2">
        <v>0.52895150000000002</v>
      </c>
      <c r="F168" s="2">
        <v>1.7926120000000001</v>
      </c>
      <c r="G168" s="2">
        <v>0.43110480000000001</v>
      </c>
    </row>
    <row r="169" spans="1:8" x14ac:dyDescent="0.35">
      <c r="A169" s="63" t="s">
        <v>54</v>
      </c>
      <c r="B169" s="2">
        <v>0.72153160000000005</v>
      </c>
      <c r="C169" s="2">
        <v>2.1540479000000001</v>
      </c>
      <c r="D169" s="2">
        <v>0.31007630000000003</v>
      </c>
      <c r="E169" s="2">
        <v>1.8648123000000001</v>
      </c>
      <c r="F169" s="2">
        <v>0.14985010000000001</v>
      </c>
      <c r="G169" s="2">
        <v>6.133508</v>
      </c>
    </row>
    <row r="170" spans="1:8" x14ac:dyDescent="0.35">
      <c r="A170" s="67" t="s">
        <v>60</v>
      </c>
    </row>
  </sheetData>
  <mergeCells count="32">
    <mergeCell ref="B54:G54"/>
    <mergeCell ref="B3:G3"/>
    <mergeCell ref="B7:G7"/>
    <mergeCell ref="B12:G12"/>
    <mergeCell ref="B16:G16"/>
    <mergeCell ref="B21:G21"/>
    <mergeCell ref="B25:G25"/>
    <mergeCell ref="B30:G30"/>
    <mergeCell ref="B34:G34"/>
    <mergeCell ref="B39:G39"/>
    <mergeCell ref="B43:G43"/>
    <mergeCell ref="B50:G50"/>
    <mergeCell ref="B128:G128"/>
    <mergeCell ref="B59:G59"/>
    <mergeCell ref="B63:G63"/>
    <mergeCell ref="B68:G68"/>
    <mergeCell ref="B72:G72"/>
    <mergeCell ref="B97:H97"/>
    <mergeCell ref="B101:G101"/>
    <mergeCell ref="B106:H106"/>
    <mergeCell ref="B110:G110"/>
    <mergeCell ref="B115:H115"/>
    <mergeCell ref="B119:G119"/>
    <mergeCell ref="B124:H124"/>
    <mergeCell ref="B162:H162"/>
    <mergeCell ref="B166:G166"/>
    <mergeCell ref="B133:H133"/>
    <mergeCell ref="B137:G137"/>
    <mergeCell ref="B144:H144"/>
    <mergeCell ref="B148:G148"/>
    <mergeCell ref="B153:H153"/>
    <mergeCell ref="B157:G15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170"/>
  <sheetViews>
    <sheetView workbookViewId="0">
      <selection activeCell="A142" sqref="A142"/>
    </sheetView>
  </sheetViews>
  <sheetFormatPr defaultRowHeight="14.5" x14ac:dyDescent="0.35"/>
  <cols>
    <col min="1" max="1" width="16.453125" customWidth="1"/>
  </cols>
  <sheetData>
    <row r="2" spans="1:14" x14ac:dyDescent="0.35">
      <c r="A2" t="s">
        <v>67</v>
      </c>
    </row>
    <row r="3" spans="1:14" s="1" customFormat="1" x14ac:dyDescent="0.35">
      <c r="A3" s="63" t="s">
        <v>50</v>
      </c>
      <c r="B3" s="186" t="s">
        <v>51</v>
      </c>
      <c r="C3" s="186"/>
      <c r="D3" s="186"/>
      <c r="E3" s="186"/>
      <c r="F3" s="186"/>
      <c r="G3" s="186"/>
      <c r="N3" s="68"/>
    </row>
    <row r="4" spans="1:14" x14ac:dyDescent="0.35">
      <c r="A4" s="64" t="s">
        <v>33</v>
      </c>
      <c r="B4" s="54" t="s">
        <v>11</v>
      </c>
      <c r="C4" s="54" t="s">
        <v>12</v>
      </c>
      <c r="D4" s="54" t="s">
        <v>13</v>
      </c>
      <c r="E4" s="54" t="s">
        <v>14</v>
      </c>
      <c r="F4" s="54" t="s">
        <v>15</v>
      </c>
      <c r="G4" s="54" t="s">
        <v>16</v>
      </c>
      <c r="N4" s="69"/>
    </row>
    <row r="5" spans="1:14" x14ac:dyDescent="0.35">
      <c r="A5" s="64" t="s">
        <v>68</v>
      </c>
      <c r="B5" s="2">
        <v>0.82627424699999996</v>
      </c>
      <c r="C5" s="2">
        <v>0.28738560299999999</v>
      </c>
      <c r="D5" s="2">
        <v>0.74085267899999996</v>
      </c>
      <c r="E5" s="2">
        <v>1.831536871</v>
      </c>
      <c r="F5" s="2">
        <v>1.4778182049999999</v>
      </c>
      <c r="G5" s="2">
        <v>0.83613239399999995</v>
      </c>
      <c r="N5" s="70"/>
    </row>
    <row r="6" spans="1:14" x14ac:dyDescent="0.35">
      <c r="A6" s="63" t="s">
        <v>69</v>
      </c>
      <c r="B6" s="2">
        <v>0.92890366800000002</v>
      </c>
      <c r="C6" s="2">
        <v>0.66874737200000001</v>
      </c>
      <c r="D6" s="2">
        <v>2.1963022890000001</v>
      </c>
      <c r="E6" s="2">
        <v>1.312219655</v>
      </c>
      <c r="F6" s="2">
        <v>0.86571411600000003</v>
      </c>
      <c r="G6" s="2">
        <v>1.2843804489999999</v>
      </c>
      <c r="N6" s="70"/>
    </row>
    <row r="7" spans="1:14" x14ac:dyDescent="0.35">
      <c r="A7" s="63" t="s">
        <v>50</v>
      </c>
      <c r="B7" s="186" t="s">
        <v>55</v>
      </c>
      <c r="C7" s="186"/>
      <c r="D7" s="186"/>
      <c r="E7" s="186"/>
      <c r="F7" s="186"/>
      <c r="G7" s="186"/>
      <c r="H7" s="71"/>
      <c r="I7" s="71"/>
      <c r="J7" s="71"/>
      <c r="K7" s="71"/>
      <c r="L7" s="71"/>
      <c r="M7" s="71"/>
    </row>
    <row r="8" spans="1:14" s="1" customFormat="1" x14ac:dyDescent="0.35">
      <c r="A8" s="64" t="s">
        <v>33</v>
      </c>
      <c r="B8" s="54" t="s">
        <v>11</v>
      </c>
      <c r="C8" s="54" t="s">
        <v>12</v>
      </c>
      <c r="D8" s="54" t="s">
        <v>13</v>
      </c>
      <c r="E8" s="54" t="s">
        <v>14</v>
      </c>
      <c r="F8" s="54" t="s">
        <v>15</v>
      </c>
      <c r="G8" s="54" t="s">
        <v>16</v>
      </c>
      <c r="N8" s="68"/>
    </row>
    <row r="9" spans="1:14" x14ac:dyDescent="0.35">
      <c r="A9" s="64" t="s">
        <v>68</v>
      </c>
      <c r="B9" s="2">
        <v>0.54675028400000003</v>
      </c>
      <c r="C9" s="2">
        <v>1.86481768</v>
      </c>
      <c r="D9" s="2">
        <v>0.65047920400000003</v>
      </c>
      <c r="E9" s="2">
        <v>1.064033902</v>
      </c>
      <c r="F9" s="2">
        <v>0.63393458000000003</v>
      </c>
      <c r="G9" s="2">
        <v>0.95460561799999999</v>
      </c>
      <c r="N9" s="69"/>
    </row>
    <row r="10" spans="1:14" x14ac:dyDescent="0.35">
      <c r="A10" s="63" t="s">
        <v>69</v>
      </c>
      <c r="B10" s="2">
        <v>0.752595028</v>
      </c>
      <c r="C10" s="2">
        <v>0.64753371800000004</v>
      </c>
      <c r="D10" s="2">
        <v>1.0819365350000001</v>
      </c>
      <c r="E10" s="2">
        <v>1.210173427</v>
      </c>
      <c r="F10" s="2">
        <v>0.92390753999999997</v>
      </c>
      <c r="G10" s="2">
        <v>0.98498499799999994</v>
      </c>
      <c r="N10" s="70"/>
    </row>
    <row r="11" spans="1:14" x14ac:dyDescent="0.35">
      <c r="N11" s="70"/>
    </row>
    <row r="12" spans="1:14" x14ac:dyDescent="0.35">
      <c r="A12" s="63" t="s">
        <v>56</v>
      </c>
      <c r="B12" s="186" t="s">
        <v>51</v>
      </c>
      <c r="C12" s="186"/>
      <c r="D12" s="186"/>
      <c r="E12" s="186"/>
      <c r="F12" s="186"/>
      <c r="G12" s="186"/>
    </row>
    <row r="13" spans="1:14" s="1" customFormat="1" x14ac:dyDescent="0.35">
      <c r="A13" s="64" t="s">
        <v>33</v>
      </c>
      <c r="B13" s="54" t="s">
        <v>11</v>
      </c>
      <c r="C13" s="54" t="s">
        <v>12</v>
      </c>
      <c r="D13" s="54" t="s">
        <v>13</v>
      </c>
      <c r="E13" s="54" t="s">
        <v>14</v>
      </c>
      <c r="F13" s="54" t="s">
        <v>15</v>
      </c>
      <c r="G13" s="54" t="s">
        <v>16</v>
      </c>
    </row>
    <row r="14" spans="1:14" x14ac:dyDescent="0.35">
      <c r="A14" s="64" t="s">
        <v>68</v>
      </c>
      <c r="B14" s="2">
        <v>0.97241421299999997</v>
      </c>
      <c r="C14" s="2">
        <v>0.82280740500000005</v>
      </c>
      <c r="D14" s="2">
        <v>0.88449841399999996</v>
      </c>
      <c r="E14" s="2">
        <v>1.345809053</v>
      </c>
      <c r="F14" s="2">
        <v>1.174177896</v>
      </c>
      <c r="G14" s="2">
        <v>0.80029302000000002</v>
      </c>
    </row>
    <row r="15" spans="1:14" x14ac:dyDescent="0.35">
      <c r="A15" s="63" t="s">
        <v>69</v>
      </c>
      <c r="B15" s="2">
        <v>0.83464992400000004</v>
      </c>
      <c r="C15" s="2">
        <v>0.60363859200000003</v>
      </c>
      <c r="D15" s="2">
        <v>0.809009384</v>
      </c>
      <c r="E15" s="2">
        <v>0.90024099999999996</v>
      </c>
      <c r="F15" s="2">
        <v>1.0336754340000001</v>
      </c>
      <c r="G15" s="2">
        <v>0.96914694400000001</v>
      </c>
    </row>
    <row r="16" spans="1:14" x14ac:dyDescent="0.35">
      <c r="A16" s="63" t="s">
        <v>56</v>
      </c>
      <c r="B16" s="186" t="s">
        <v>55</v>
      </c>
      <c r="C16" s="186"/>
      <c r="D16" s="186"/>
      <c r="E16" s="186"/>
      <c r="F16" s="186"/>
      <c r="G16" s="186"/>
    </row>
    <row r="17" spans="1:7" x14ac:dyDescent="0.35">
      <c r="A17" s="64" t="s">
        <v>33</v>
      </c>
      <c r="B17" s="54" t="s">
        <v>11</v>
      </c>
      <c r="C17" s="54" t="s">
        <v>12</v>
      </c>
      <c r="D17" s="54" t="s">
        <v>13</v>
      </c>
      <c r="E17" s="54" t="s">
        <v>14</v>
      </c>
      <c r="F17" s="54" t="s">
        <v>15</v>
      </c>
      <c r="G17" s="54" t="s">
        <v>16</v>
      </c>
    </row>
    <row r="18" spans="1:7" s="1" customFormat="1" x14ac:dyDescent="0.35">
      <c r="A18" s="64" t="s">
        <v>68</v>
      </c>
      <c r="B18" s="2">
        <v>0.77449121200000004</v>
      </c>
      <c r="C18" s="2">
        <v>0.89634013000000001</v>
      </c>
      <c r="D18" s="2">
        <v>0.88304832300000002</v>
      </c>
      <c r="E18" s="2">
        <v>0.95585989999999998</v>
      </c>
      <c r="F18" s="2">
        <v>0.45856041600000003</v>
      </c>
      <c r="G18" s="2">
        <v>0.59136414699999995</v>
      </c>
    </row>
    <row r="19" spans="1:7" x14ac:dyDescent="0.35">
      <c r="A19" s="63" t="s">
        <v>69</v>
      </c>
      <c r="B19" s="2">
        <v>0.45290661199999999</v>
      </c>
      <c r="C19" s="2">
        <v>0.38697659299999998</v>
      </c>
      <c r="D19" s="2">
        <v>0.66557782399999998</v>
      </c>
      <c r="E19" s="2">
        <v>0.60445893900000003</v>
      </c>
      <c r="F19" s="2">
        <v>0.82833473300000005</v>
      </c>
      <c r="G19" s="2">
        <v>0.57283224399999999</v>
      </c>
    </row>
    <row r="21" spans="1:7" x14ac:dyDescent="0.35">
      <c r="A21" s="63" t="s">
        <v>57</v>
      </c>
      <c r="B21" s="186" t="s">
        <v>51</v>
      </c>
      <c r="C21" s="186"/>
      <c r="D21" s="186"/>
      <c r="E21" s="186"/>
      <c r="F21" s="186"/>
      <c r="G21" s="186"/>
    </row>
    <row r="22" spans="1:7" x14ac:dyDescent="0.35">
      <c r="A22" s="64" t="s">
        <v>33</v>
      </c>
      <c r="B22" s="54" t="s">
        <v>11</v>
      </c>
      <c r="C22" s="54" t="s">
        <v>12</v>
      </c>
      <c r="D22" s="54" t="s">
        <v>13</v>
      </c>
      <c r="E22" s="54" t="s">
        <v>14</v>
      </c>
      <c r="F22" s="54" t="s">
        <v>15</v>
      </c>
      <c r="G22" s="54" t="s">
        <v>16</v>
      </c>
    </row>
    <row r="23" spans="1:7" s="1" customFormat="1" x14ac:dyDescent="0.35">
      <c r="A23" s="64" t="s">
        <v>68</v>
      </c>
      <c r="B23" s="2">
        <v>0.64616236800000004</v>
      </c>
      <c r="C23" s="2">
        <v>0.665336072</v>
      </c>
      <c r="D23" s="2">
        <v>0.41858057999999998</v>
      </c>
      <c r="E23" s="2">
        <v>1.0526910519999999</v>
      </c>
      <c r="F23" s="2">
        <v>2.0777728679999998</v>
      </c>
      <c r="G23" s="2">
        <v>1.13945706</v>
      </c>
    </row>
    <row r="24" spans="1:7" x14ac:dyDescent="0.35">
      <c r="A24" s="63" t="s">
        <v>69</v>
      </c>
      <c r="B24" s="2">
        <v>0.52500725999999998</v>
      </c>
      <c r="C24" s="2">
        <v>0.57716352199999998</v>
      </c>
      <c r="D24" s="2">
        <v>0.77660425700000002</v>
      </c>
      <c r="E24" s="2">
        <v>0.46126984500000001</v>
      </c>
      <c r="F24" s="2">
        <v>0.51241107600000002</v>
      </c>
      <c r="G24" s="2">
        <v>0.54412484100000003</v>
      </c>
    </row>
    <row r="25" spans="1:7" x14ac:dyDescent="0.35">
      <c r="A25" s="63" t="s">
        <v>57</v>
      </c>
      <c r="B25" s="186" t="s">
        <v>55</v>
      </c>
      <c r="C25" s="186"/>
      <c r="D25" s="186"/>
      <c r="E25" s="186"/>
      <c r="F25" s="186"/>
      <c r="G25" s="186"/>
    </row>
    <row r="26" spans="1:7" x14ac:dyDescent="0.35">
      <c r="A26" s="64" t="s">
        <v>33</v>
      </c>
      <c r="B26" s="54" t="s">
        <v>11</v>
      </c>
      <c r="C26" s="54" t="s">
        <v>12</v>
      </c>
      <c r="D26" s="54" t="s">
        <v>13</v>
      </c>
      <c r="E26" s="54" t="s">
        <v>14</v>
      </c>
      <c r="F26" s="54" t="s">
        <v>15</v>
      </c>
      <c r="G26" s="54" t="s">
        <v>16</v>
      </c>
    </row>
    <row r="27" spans="1:7" x14ac:dyDescent="0.35">
      <c r="A27" s="64" t="s">
        <v>68</v>
      </c>
      <c r="B27" s="2">
        <v>0.94195214000000005</v>
      </c>
      <c r="C27" s="2">
        <v>1.295897919</v>
      </c>
      <c r="D27" s="2">
        <v>0.73530223400000005</v>
      </c>
      <c r="E27" s="2">
        <v>0.72911265800000002</v>
      </c>
      <c r="F27" s="2">
        <v>1.3212801970000001</v>
      </c>
      <c r="G27" s="2">
        <v>0.58287070799999996</v>
      </c>
    </row>
    <row r="28" spans="1:7" s="1" customFormat="1" x14ac:dyDescent="0.35">
      <c r="A28" s="63" t="s">
        <v>69</v>
      </c>
      <c r="B28" s="2">
        <v>0.82984373</v>
      </c>
      <c r="C28" s="2">
        <v>0.75012027100000001</v>
      </c>
      <c r="D28" s="2">
        <v>0.77094855500000004</v>
      </c>
      <c r="E28" s="2">
        <v>0.94521031200000005</v>
      </c>
      <c r="F28" s="2">
        <v>1.145397805</v>
      </c>
      <c r="G28" s="2">
        <v>0.69722692600000002</v>
      </c>
    </row>
    <row r="30" spans="1:7" x14ac:dyDescent="0.35">
      <c r="A30" s="63" t="s">
        <v>58</v>
      </c>
      <c r="B30" s="186" t="s">
        <v>51</v>
      </c>
      <c r="C30" s="186"/>
      <c r="D30" s="186"/>
      <c r="E30" s="186"/>
      <c r="F30" s="186"/>
      <c r="G30" s="186"/>
    </row>
    <row r="31" spans="1:7" x14ac:dyDescent="0.35">
      <c r="A31" s="64" t="s">
        <v>33</v>
      </c>
      <c r="B31" s="54" t="s">
        <v>11</v>
      </c>
      <c r="C31" s="54" t="s">
        <v>12</v>
      </c>
      <c r="D31" s="54" t="s">
        <v>13</v>
      </c>
      <c r="E31" s="54" t="s">
        <v>14</v>
      </c>
      <c r="F31" s="54" t="s">
        <v>15</v>
      </c>
      <c r="G31" s="54" t="s">
        <v>16</v>
      </c>
    </row>
    <row r="32" spans="1:7" x14ac:dyDescent="0.35">
      <c r="A32" s="64" t="s">
        <v>68</v>
      </c>
      <c r="B32" s="2">
        <v>0.91247720200000004</v>
      </c>
      <c r="C32" s="2">
        <v>0.82235711700000003</v>
      </c>
      <c r="D32" s="2">
        <v>0.93163867199999995</v>
      </c>
      <c r="E32" s="2">
        <v>1.4646350429999999</v>
      </c>
      <c r="F32" s="2">
        <v>1.011731763</v>
      </c>
      <c r="G32" s="2">
        <v>0.85716020400000004</v>
      </c>
    </row>
    <row r="33" spans="1:7" s="1" customFormat="1" x14ac:dyDescent="0.35">
      <c r="A33" s="63" t="s">
        <v>69</v>
      </c>
      <c r="B33" s="2">
        <v>1.131254545</v>
      </c>
      <c r="C33" s="2">
        <v>0.77977873499999995</v>
      </c>
      <c r="D33" s="2">
        <v>0.923581926</v>
      </c>
      <c r="E33" s="2">
        <v>0.72809581000000001</v>
      </c>
      <c r="F33" s="2">
        <v>0.73391698500000002</v>
      </c>
      <c r="G33" s="2">
        <v>0.80178749699999996</v>
      </c>
    </row>
    <row r="34" spans="1:7" x14ac:dyDescent="0.35">
      <c r="A34" s="63" t="s">
        <v>58</v>
      </c>
      <c r="B34" s="186" t="s">
        <v>55</v>
      </c>
      <c r="C34" s="186"/>
      <c r="D34" s="186"/>
      <c r="E34" s="186"/>
      <c r="F34" s="186"/>
      <c r="G34" s="186"/>
    </row>
    <row r="35" spans="1:7" x14ac:dyDescent="0.35">
      <c r="A35" s="64" t="s">
        <v>33</v>
      </c>
      <c r="B35" s="54" t="s">
        <v>11</v>
      </c>
      <c r="C35" s="54" t="s">
        <v>12</v>
      </c>
      <c r="D35" s="54" t="s">
        <v>13</v>
      </c>
      <c r="E35" s="54" t="s">
        <v>14</v>
      </c>
      <c r="F35" s="54" t="s">
        <v>15</v>
      </c>
      <c r="G35" s="54" t="s">
        <v>16</v>
      </c>
    </row>
    <row r="36" spans="1:7" x14ac:dyDescent="0.35">
      <c r="A36" s="64" t="s">
        <v>68</v>
      </c>
      <c r="B36" s="2">
        <v>0.78677345200000004</v>
      </c>
      <c r="C36" s="2">
        <v>0.63556369499999998</v>
      </c>
      <c r="D36" s="2">
        <v>0.67260900700000004</v>
      </c>
      <c r="E36" s="2">
        <v>0.78256705500000001</v>
      </c>
      <c r="F36" s="2">
        <v>0.62737518400000003</v>
      </c>
      <c r="G36" s="2">
        <v>0.60890575400000002</v>
      </c>
    </row>
    <row r="37" spans="1:7" x14ac:dyDescent="0.35">
      <c r="A37" s="63" t="s">
        <v>69</v>
      </c>
      <c r="B37" s="2">
        <v>0.48089579599999999</v>
      </c>
      <c r="C37" s="2">
        <v>0.49315634400000002</v>
      </c>
      <c r="D37" s="2">
        <v>0.478915178</v>
      </c>
      <c r="E37" s="2">
        <v>0.53328910600000001</v>
      </c>
      <c r="F37" s="2">
        <v>0.74152728599999995</v>
      </c>
      <c r="G37" s="2">
        <v>0.38321927700000002</v>
      </c>
    </row>
    <row r="38" spans="1:7" s="1" customFormat="1" x14ac:dyDescent="0.35"/>
    <row r="39" spans="1:7" x14ac:dyDescent="0.35">
      <c r="A39" s="63" t="s">
        <v>59</v>
      </c>
      <c r="B39" s="186" t="s">
        <v>51</v>
      </c>
      <c r="C39" s="186"/>
      <c r="D39" s="186"/>
      <c r="E39" s="186"/>
      <c r="F39" s="186"/>
      <c r="G39" s="186"/>
    </row>
    <row r="40" spans="1:7" x14ac:dyDescent="0.35">
      <c r="A40" s="64" t="s">
        <v>33</v>
      </c>
      <c r="B40" s="54" t="s">
        <v>11</v>
      </c>
      <c r="C40" s="54" t="s">
        <v>12</v>
      </c>
      <c r="D40" s="54" t="s">
        <v>13</v>
      </c>
      <c r="E40" s="54" t="s">
        <v>14</v>
      </c>
      <c r="F40" s="54" t="s">
        <v>15</v>
      </c>
      <c r="G40" s="54" t="s">
        <v>16</v>
      </c>
    </row>
    <row r="41" spans="1:7" x14ac:dyDescent="0.35">
      <c r="A41" s="64" t="s">
        <v>68</v>
      </c>
      <c r="B41" s="2">
        <v>1.1932840250000001</v>
      </c>
      <c r="C41" s="2">
        <v>0.51734499099999998</v>
      </c>
      <c r="D41" s="2">
        <v>0.689637061</v>
      </c>
      <c r="E41" s="2">
        <v>1.2369627809999999</v>
      </c>
      <c r="F41" s="2">
        <v>1.4591051859999999</v>
      </c>
      <c r="G41" s="2">
        <v>0.90366595599999999</v>
      </c>
    </row>
    <row r="42" spans="1:7" x14ac:dyDescent="0.35">
      <c r="A42" s="63" t="s">
        <v>69</v>
      </c>
      <c r="B42" s="2">
        <v>0.72269016399999997</v>
      </c>
      <c r="C42" s="2">
        <v>0.26783727400000001</v>
      </c>
      <c r="D42" s="2">
        <v>0.85393138199999996</v>
      </c>
      <c r="E42" s="2">
        <v>0.67984928</v>
      </c>
      <c r="F42" s="2">
        <v>0.33312318200000002</v>
      </c>
      <c r="G42" s="2">
        <v>1.0251345220000001</v>
      </c>
    </row>
    <row r="43" spans="1:7" x14ac:dyDescent="0.35">
      <c r="A43" s="63" t="s">
        <v>59</v>
      </c>
      <c r="B43" s="186" t="s">
        <v>55</v>
      </c>
      <c r="C43" s="186"/>
      <c r="D43" s="186"/>
      <c r="E43" s="186"/>
      <c r="F43" s="186"/>
      <c r="G43" s="186"/>
    </row>
    <row r="44" spans="1:7" x14ac:dyDescent="0.35">
      <c r="A44" s="64" t="s">
        <v>33</v>
      </c>
      <c r="B44" s="54" t="s">
        <v>11</v>
      </c>
      <c r="C44" s="54" t="s">
        <v>12</v>
      </c>
      <c r="D44" s="54" t="s">
        <v>13</v>
      </c>
      <c r="E44" s="54" t="s">
        <v>14</v>
      </c>
      <c r="F44" s="54" t="s">
        <v>15</v>
      </c>
      <c r="G44" s="54" t="s">
        <v>16</v>
      </c>
    </row>
    <row r="45" spans="1:7" x14ac:dyDescent="0.35">
      <c r="A45" s="64" t="s">
        <v>68</v>
      </c>
      <c r="B45" s="2">
        <v>0.83848978299999999</v>
      </c>
      <c r="C45" s="2">
        <v>1.4781075889999999</v>
      </c>
      <c r="D45" s="2">
        <v>0.37188370700000001</v>
      </c>
      <c r="E45" s="2">
        <v>1.1268363969999999</v>
      </c>
      <c r="F45" s="2">
        <v>0.86142496499999999</v>
      </c>
      <c r="G45" s="2">
        <v>0.792806868</v>
      </c>
    </row>
    <row r="46" spans="1:7" x14ac:dyDescent="0.35">
      <c r="A46" s="63" t="s">
        <v>69</v>
      </c>
      <c r="B46" s="2">
        <v>0.76195294899999999</v>
      </c>
      <c r="C46" s="2">
        <v>0.57843777900000004</v>
      </c>
      <c r="D46" s="2">
        <v>0.77024029100000002</v>
      </c>
      <c r="E46" s="2">
        <v>0.82393410300000003</v>
      </c>
      <c r="F46" s="2">
        <v>0.58365205099999995</v>
      </c>
      <c r="G46" s="2">
        <v>0.74118341399999998</v>
      </c>
    </row>
    <row r="49" spans="1:7" x14ac:dyDescent="0.35">
      <c r="A49" t="s">
        <v>70</v>
      </c>
    </row>
    <row r="51" spans="1:7" x14ac:dyDescent="0.35">
      <c r="A51" s="63" t="s">
        <v>62</v>
      </c>
      <c r="B51" s="186" t="s">
        <v>51</v>
      </c>
      <c r="C51" s="186"/>
      <c r="D51" s="186"/>
      <c r="E51" s="186"/>
      <c r="F51" s="186"/>
      <c r="G51" s="186"/>
    </row>
    <row r="52" spans="1:7" x14ac:dyDescent="0.35">
      <c r="A52" s="64" t="s">
        <v>33</v>
      </c>
      <c r="B52" s="54" t="s">
        <v>11</v>
      </c>
      <c r="C52" s="54" t="s">
        <v>12</v>
      </c>
      <c r="D52" s="54" t="s">
        <v>13</v>
      </c>
      <c r="E52" s="54" t="s">
        <v>14</v>
      </c>
      <c r="F52" s="54" t="s">
        <v>15</v>
      </c>
      <c r="G52" s="54" t="s">
        <v>16</v>
      </c>
    </row>
    <row r="53" spans="1:7" x14ac:dyDescent="0.35">
      <c r="A53" s="64" t="s">
        <v>68</v>
      </c>
      <c r="B53" s="2">
        <v>0.47518757900000003</v>
      </c>
      <c r="C53" s="2">
        <v>0.34509825599999999</v>
      </c>
      <c r="D53" s="2">
        <v>0.39734575999999999</v>
      </c>
      <c r="E53" s="2">
        <v>0.96364267299999995</v>
      </c>
      <c r="F53" s="2">
        <v>2.4522250859999999</v>
      </c>
      <c r="G53" s="2">
        <v>1.366500646</v>
      </c>
    </row>
    <row r="54" spans="1:7" x14ac:dyDescent="0.35">
      <c r="A54" s="63" t="s">
        <v>69</v>
      </c>
      <c r="B54" s="2">
        <v>0.55671387900000002</v>
      </c>
      <c r="C54" s="2">
        <v>0.16439656</v>
      </c>
      <c r="D54" s="2">
        <v>0.317903989</v>
      </c>
      <c r="E54" s="2">
        <v>0.41359852000000003</v>
      </c>
      <c r="F54" s="2">
        <v>0.83795263200000003</v>
      </c>
      <c r="G54" s="2">
        <v>2.0450606429999998</v>
      </c>
    </row>
    <row r="55" spans="1:7" x14ac:dyDescent="0.35">
      <c r="A55" s="63" t="s">
        <v>62</v>
      </c>
      <c r="B55" s="186" t="s">
        <v>55</v>
      </c>
      <c r="C55" s="186"/>
      <c r="D55" s="186"/>
      <c r="E55" s="186"/>
      <c r="F55" s="186"/>
      <c r="G55" s="186"/>
    </row>
    <row r="56" spans="1:7" x14ac:dyDescent="0.35">
      <c r="A56" s="64" t="s">
        <v>33</v>
      </c>
      <c r="B56" s="54" t="s">
        <v>11</v>
      </c>
      <c r="C56" s="54" t="s">
        <v>12</v>
      </c>
      <c r="D56" s="54" t="s">
        <v>13</v>
      </c>
      <c r="E56" s="54" t="s">
        <v>14</v>
      </c>
      <c r="F56" s="54" t="s">
        <v>15</v>
      </c>
      <c r="G56" s="54" t="s">
        <v>16</v>
      </c>
    </row>
    <row r="57" spans="1:7" x14ac:dyDescent="0.35">
      <c r="A57" s="64" t="s">
        <v>68</v>
      </c>
      <c r="B57" s="2">
        <v>1.030876004</v>
      </c>
      <c r="C57" s="2">
        <v>5.4910827749999997</v>
      </c>
      <c r="D57" s="2">
        <v>0.83880246599999997</v>
      </c>
      <c r="E57" s="2">
        <v>0.97439519500000005</v>
      </c>
      <c r="F57" s="2">
        <v>1.3503445860000001</v>
      </c>
      <c r="G57" s="2">
        <v>0.42421025699999998</v>
      </c>
    </row>
    <row r="58" spans="1:7" x14ac:dyDescent="0.35">
      <c r="A58" s="63" t="s">
        <v>69</v>
      </c>
      <c r="B58" s="2">
        <v>0.42029872099999999</v>
      </c>
      <c r="C58" s="2">
        <v>0.39906870100000003</v>
      </c>
      <c r="D58" s="2">
        <v>3.17611927</v>
      </c>
      <c r="E58" s="2">
        <v>3.8848327230000002</v>
      </c>
      <c r="F58" s="2">
        <v>3.6593187490000001</v>
      </c>
      <c r="G58" s="2">
        <v>4.9470777889999997</v>
      </c>
    </row>
    <row r="60" spans="1:7" x14ac:dyDescent="0.35">
      <c r="A60" s="63" t="s">
        <v>63</v>
      </c>
      <c r="B60" s="186" t="s">
        <v>51</v>
      </c>
      <c r="C60" s="186"/>
      <c r="D60" s="186"/>
      <c r="E60" s="186"/>
      <c r="F60" s="186"/>
      <c r="G60" s="186"/>
    </row>
    <row r="61" spans="1:7" x14ac:dyDescent="0.35">
      <c r="A61" s="64" t="s">
        <v>33</v>
      </c>
      <c r="B61" s="54" t="s">
        <v>11</v>
      </c>
      <c r="C61" s="54" t="s">
        <v>12</v>
      </c>
      <c r="D61" s="54" t="s">
        <v>13</v>
      </c>
      <c r="E61" s="54" t="s">
        <v>14</v>
      </c>
      <c r="F61" s="54" t="s">
        <v>15</v>
      </c>
      <c r="G61" s="54" t="s">
        <v>16</v>
      </c>
    </row>
    <row r="62" spans="1:7" x14ac:dyDescent="0.35">
      <c r="A62" s="64" t="s">
        <v>68</v>
      </c>
      <c r="B62" s="2">
        <v>1.0931418180000001</v>
      </c>
      <c r="C62" s="2">
        <v>0.79428652499999997</v>
      </c>
      <c r="D62" s="2">
        <v>0.75278898599999999</v>
      </c>
      <c r="E62" s="2">
        <v>1.7467448409999999</v>
      </c>
      <c r="F62" s="2">
        <v>0.90389794899999998</v>
      </c>
      <c r="G62" s="2">
        <v>0.70913988100000003</v>
      </c>
    </row>
    <row r="63" spans="1:7" x14ac:dyDescent="0.35">
      <c r="A63" s="63" t="s">
        <v>69</v>
      </c>
      <c r="B63" s="2">
        <v>0.93727065300000001</v>
      </c>
      <c r="C63" s="2">
        <v>0.35426438799999999</v>
      </c>
      <c r="D63" s="2">
        <v>1.0069832759999999</v>
      </c>
      <c r="E63" s="2">
        <v>0.89941017700000003</v>
      </c>
      <c r="F63" s="2">
        <v>0.79646140899999995</v>
      </c>
      <c r="G63" s="2">
        <v>1.0526796190000001</v>
      </c>
    </row>
    <row r="64" spans="1:7" x14ac:dyDescent="0.35">
      <c r="A64" s="63" t="s">
        <v>63</v>
      </c>
      <c r="B64" s="186" t="s">
        <v>55</v>
      </c>
      <c r="C64" s="186"/>
      <c r="D64" s="186"/>
      <c r="E64" s="186"/>
      <c r="F64" s="186"/>
      <c r="G64" s="186"/>
    </row>
    <row r="65" spans="1:7" x14ac:dyDescent="0.35">
      <c r="A65" s="64" t="s">
        <v>33</v>
      </c>
      <c r="B65" s="54" t="s">
        <v>11</v>
      </c>
      <c r="C65" s="54" t="s">
        <v>12</v>
      </c>
      <c r="D65" s="54" t="s">
        <v>13</v>
      </c>
      <c r="E65" s="54" t="s">
        <v>14</v>
      </c>
      <c r="F65" s="54" t="s">
        <v>15</v>
      </c>
      <c r="G65" s="54" t="s">
        <v>16</v>
      </c>
    </row>
    <row r="66" spans="1:7" x14ac:dyDescent="0.35">
      <c r="A66" s="64" t="s">
        <v>68</v>
      </c>
      <c r="B66" s="2">
        <v>0.62322618399999996</v>
      </c>
      <c r="C66" s="2">
        <v>0.88208620900000001</v>
      </c>
      <c r="D66" s="2">
        <v>0.74127366299999997</v>
      </c>
      <c r="E66" s="2">
        <v>1.0297561470000001</v>
      </c>
      <c r="F66" s="2">
        <v>0.73854971700000005</v>
      </c>
      <c r="G66" s="2">
        <v>0.771335149</v>
      </c>
    </row>
    <row r="67" spans="1:7" x14ac:dyDescent="0.35">
      <c r="A67" s="63" t="s">
        <v>69</v>
      </c>
      <c r="B67" s="2">
        <v>0.79856611799999999</v>
      </c>
      <c r="C67" s="2">
        <v>0.61813354200000004</v>
      </c>
      <c r="D67" s="2">
        <v>0.54394980100000001</v>
      </c>
      <c r="E67" s="2">
        <v>0.81887635800000003</v>
      </c>
      <c r="F67" s="2">
        <v>0.85424672099999999</v>
      </c>
      <c r="G67" s="2">
        <v>0.84490028399999995</v>
      </c>
    </row>
    <row r="69" spans="1:7" x14ac:dyDescent="0.35">
      <c r="A69" s="63" t="s">
        <v>64</v>
      </c>
      <c r="B69" s="186" t="s">
        <v>51</v>
      </c>
      <c r="C69" s="186"/>
      <c r="D69" s="186"/>
      <c r="E69" s="186"/>
      <c r="F69" s="186"/>
      <c r="G69" s="186"/>
    </row>
    <row r="70" spans="1:7" x14ac:dyDescent="0.35">
      <c r="A70" s="64" t="s">
        <v>33</v>
      </c>
      <c r="B70" s="54" t="s">
        <v>11</v>
      </c>
      <c r="C70" s="54" t="s">
        <v>12</v>
      </c>
      <c r="D70" s="54" t="s">
        <v>13</v>
      </c>
      <c r="E70" s="54" t="s">
        <v>14</v>
      </c>
      <c r="F70" s="54" t="s">
        <v>15</v>
      </c>
      <c r="G70" s="54" t="s">
        <v>16</v>
      </c>
    </row>
    <row r="71" spans="1:7" x14ac:dyDescent="0.35">
      <c r="A71" s="64" t="s">
        <v>68</v>
      </c>
      <c r="B71" s="2">
        <v>0.88259003800000002</v>
      </c>
      <c r="C71" s="2">
        <v>1.05584265</v>
      </c>
      <c r="D71" s="2">
        <v>0.54139141999999996</v>
      </c>
      <c r="E71" s="2">
        <v>1.7467458600000001</v>
      </c>
      <c r="F71" s="2">
        <v>0.96201060999999999</v>
      </c>
      <c r="G71" s="2">
        <v>0.81141942099999997</v>
      </c>
    </row>
    <row r="72" spans="1:7" x14ac:dyDescent="0.35">
      <c r="A72" s="63" t="s">
        <v>69</v>
      </c>
      <c r="B72" s="2">
        <v>0.46921406399999999</v>
      </c>
      <c r="C72" s="2">
        <v>0.37979767599999997</v>
      </c>
      <c r="D72" s="2">
        <v>1.0241016940000001</v>
      </c>
      <c r="E72" s="2">
        <v>0.75871902199999997</v>
      </c>
      <c r="F72" s="2">
        <v>0.52681311500000005</v>
      </c>
      <c r="G72" s="2">
        <v>1.227074537</v>
      </c>
    </row>
    <row r="73" spans="1:7" x14ac:dyDescent="0.35">
      <c r="A73" s="63" t="s">
        <v>64</v>
      </c>
      <c r="B73" s="186" t="s">
        <v>55</v>
      </c>
      <c r="C73" s="186"/>
      <c r="D73" s="186"/>
      <c r="E73" s="186"/>
      <c r="F73" s="186"/>
      <c r="G73" s="186"/>
    </row>
    <row r="74" spans="1:7" x14ac:dyDescent="0.35">
      <c r="A74" s="64" t="s">
        <v>33</v>
      </c>
      <c r="B74" s="54" t="s">
        <v>11</v>
      </c>
      <c r="C74" s="54" t="s">
        <v>12</v>
      </c>
      <c r="D74" s="54" t="s">
        <v>13</v>
      </c>
      <c r="E74" s="54" t="s">
        <v>14</v>
      </c>
      <c r="F74" s="54" t="s">
        <v>15</v>
      </c>
      <c r="G74" s="54" t="s">
        <v>16</v>
      </c>
    </row>
    <row r="75" spans="1:7" x14ac:dyDescent="0.35">
      <c r="A75" s="64" t="s">
        <v>68</v>
      </c>
      <c r="B75" s="2">
        <v>0.63871959300000003</v>
      </c>
      <c r="C75" s="2">
        <v>1.0219946470000001</v>
      </c>
      <c r="D75" s="2">
        <v>1.7268454630000001</v>
      </c>
      <c r="E75" s="2">
        <v>1.371541766</v>
      </c>
      <c r="F75" s="2">
        <v>1.704003978</v>
      </c>
      <c r="G75" s="2">
        <v>1.0456460970000001</v>
      </c>
    </row>
    <row r="76" spans="1:7" x14ac:dyDescent="0.35">
      <c r="A76" s="63" t="s">
        <v>69</v>
      </c>
      <c r="B76" s="2">
        <v>0.96665198500000005</v>
      </c>
      <c r="C76" s="2">
        <v>0.763958409</v>
      </c>
      <c r="D76" s="2">
        <v>1.141180686</v>
      </c>
      <c r="E76" s="2">
        <v>1.487617551</v>
      </c>
      <c r="F76" s="2">
        <v>2.7724996559999999</v>
      </c>
      <c r="G76" s="2">
        <v>0.82568448999999999</v>
      </c>
    </row>
    <row r="77" spans="1:7" x14ac:dyDescent="0.35">
      <c r="A77" s="67" t="s">
        <v>60</v>
      </c>
    </row>
    <row r="96" spans="1:1" x14ac:dyDescent="0.35">
      <c r="A96" t="s">
        <v>71</v>
      </c>
    </row>
    <row r="97" spans="1:8" x14ac:dyDescent="0.35">
      <c r="A97" s="63" t="s">
        <v>50</v>
      </c>
      <c r="B97" s="186" t="s">
        <v>51</v>
      </c>
      <c r="C97" s="186"/>
      <c r="D97" s="186"/>
      <c r="E97" s="186"/>
      <c r="F97" s="186"/>
      <c r="G97" s="186"/>
      <c r="H97" s="186"/>
    </row>
    <row r="98" spans="1:8" x14ac:dyDescent="0.35">
      <c r="A98" s="64" t="s">
        <v>33</v>
      </c>
      <c r="B98" s="54" t="s">
        <v>11</v>
      </c>
      <c r="C98" s="54" t="s">
        <v>12</v>
      </c>
      <c r="D98" s="54" t="s">
        <v>13</v>
      </c>
      <c r="E98" s="54" t="s">
        <v>14</v>
      </c>
      <c r="F98" s="54" t="s">
        <v>15</v>
      </c>
      <c r="G98" s="54" t="s">
        <v>16</v>
      </c>
      <c r="H98" s="54" t="s">
        <v>17</v>
      </c>
    </row>
    <row r="99" spans="1:8" x14ac:dyDescent="0.35">
      <c r="A99" s="64" t="s">
        <v>68</v>
      </c>
      <c r="B99" s="2">
        <v>0.42471799999999998</v>
      </c>
      <c r="C99" s="2">
        <v>0.758494</v>
      </c>
      <c r="D99" s="2">
        <v>0.82304600000000006</v>
      </c>
      <c r="E99" s="2">
        <v>1.1374010000000001</v>
      </c>
      <c r="F99" s="2">
        <v>0.87310699999999997</v>
      </c>
      <c r="G99" s="2">
        <v>1.558384</v>
      </c>
      <c r="H99" s="2">
        <v>1.424849</v>
      </c>
    </row>
    <row r="100" spans="1:8" x14ac:dyDescent="0.35">
      <c r="A100" s="63" t="s">
        <v>69</v>
      </c>
      <c r="B100" s="2">
        <v>2.7280859999999998</v>
      </c>
      <c r="C100" s="2">
        <v>1.3624339999999999</v>
      </c>
      <c r="D100" s="2">
        <v>2.8562460000000001</v>
      </c>
      <c r="E100" s="2">
        <v>0.878714</v>
      </c>
      <c r="F100" s="2">
        <v>0.59591899999999998</v>
      </c>
      <c r="G100" s="2">
        <v>1.031793</v>
      </c>
      <c r="H100" s="2">
        <v>0.89011799999999996</v>
      </c>
    </row>
    <row r="101" spans="1:8" x14ac:dyDescent="0.35">
      <c r="A101" s="63" t="s">
        <v>50</v>
      </c>
      <c r="B101" s="186" t="s">
        <v>55</v>
      </c>
      <c r="C101" s="186"/>
      <c r="D101" s="186"/>
      <c r="E101" s="186"/>
      <c r="F101" s="186"/>
      <c r="G101" s="186"/>
    </row>
    <row r="102" spans="1:8" x14ac:dyDescent="0.35">
      <c r="A102" s="64" t="s">
        <v>33</v>
      </c>
      <c r="B102" s="54" t="s">
        <v>11</v>
      </c>
      <c r="C102" s="54" t="s">
        <v>12</v>
      </c>
      <c r="D102" s="54" t="s">
        <v>13</v>
      </c>
      <c r="E102" s="54" t="s">
        <v>14</v>
      </c>
      <c r="F102" s="54" t="s">
        <v>15</v>
      </c>
      <c r="G102" s="54" t="s">
        <v>16</v>
      </c>
    </row>
    <row r="103" spans="1:8" x14ac:dyDescent="0.35">
      <c r="A103" s="64" t="s">
        <v>68</v>
      </c>
      <c r="B103" s="2">
        <v>2.9188109999999998</v>
      </c>
      <c r="C103" s="2">
        <v>1.7137230000000001</v>
      </c>
      <c r="D103" s="2">
        <v>2.0876139999999999</v>
      </c>
      <c r="E103" s="2">
        <v>1.2060770000000001</v>
      </c>
      <c r="F103" s="2">
        <v>4.1078939999999999</v>
      </c>
      <c r="G103" s="2">
        <v>1.5164569999999999</v>
      </c>
    </row>
    <row r="104" spans="1:8" x14ac:dyDescent="0.35">
      <c r="A104" s="63" t="s">
        <v>69</v>
      </c>
      <c r="B104" s="2">
        <v>3.0168200000000001</v>
      </c>
      <c r="C104" s="2">
        <v>1.315939</v>
      </c>
      <c r="D104" s="2">
        <v>1.5594209999999999</v>
      </c>
      <c r="E104" s="2">
        <v>4.5481610000000003</v>
      </c>
      <c r="F104" s="2">
        <v>2.6109979999999999</v>
      </c>
      <c r="G104" s="2">
        <v>3.2674409999999998</v>
      </c>
    </row>
    <row r="106" spans="1:8" x14ac:dyDescent="0.35">
      <c r="A106" s="63" t="s">
        <v>56</v>
      </c>
      <c r="B106" s="186" t="s">
        <v>51</v>
      </c>
      <c r="C106" s="186"/>
      <c r="D106" s="186"/>
      <c r="E106" s="186"/>
      <c r="F106" s="186"/>
      <c r="G106" s="186"/>
      <c r="H106" s="186"/>
    </row>
    <row r="107" spans="1:8" x14ac:dyDescent="0.35">
      <c r="A107" s="64" t="s">
        <v>33</v>
      </c>
      <c r="B107" s="54" t="s">
        <v>11</v>
      </c>
      <c r="C107" s="54" t="s">
        <v>12</v>
      </c>
      <c r="D107" s="54" t="s">
        <v>13</v>
      </c>
      <c r="E107" s="54" t="s">
        <v>14</v>
      </c>
      <c r="F107" s="54" t="s">
        <v>15</v>
      </c>
      <c r="G107" s="54" t="s">
        <v>16</v>
      </c>
      <c r="H107" s="54" t="s">
        <v>17</v>
      </c>
    </row>
    <row r="108" spans="1:8" x14ac:dyDescent="0.35">
      <c r="A108" s="64" t="s">
        <v>68</v>
      </c>
      <c r="B108" s="2">
        <v>0.35824699999999998</v>
      </c>
      <c r="C108" s="2">
        <v>1.033296</v>
      </c>
      <c r="D108" s="2">
        <v>1.392727</v>
      </c>
      <c r="E108" s="2">
        <v>0.97583399999999998</v>
      </c>
      <c r="F108" s="2">
        <v>0.79374699999999998</v>
      </c>
      <c r="G108" s="2">
        <v>1.6535930000000001</v>
      </c>
      <c r="H108" s="2">
        <v>0.79255600000000004</v>
      </c>
    </row>
    <row r="109" spans="1:8" x14ac:dyDescent="0.35">
      <c r="A109" s="63" t="s">
        <v>69</v>
      </c>
      <c r="B109" s="2">
        <v>0.99615900000000002</v>
      </c>
      <c r="C109" s="2">
        <v>0.54484200000000005</v>
      </c>
      <c r="D109" s="2">
        <v>0.89554599999999995</v>
      </c>
      <c r="E109" s="2">
        <v>1.1451739999999999</v>
      </c>
      <c r="F109" s="2">
        <v>0.66144400000000003</v>
      </c>
      <c r="G109" s="2">
        <v>0.91002400000000006</v>
      </c>
      <c r="H109" s="2">
        <v>1.2353400000000001</v>
      </c>
    </row>
    <row r="110" spans="1:8" x14ac:dyDescent="0.35">
      <c r="A110" s="63" t="s">
        <v>56</v>
      </c>
      <c r="B110" s="186" t="s">
        <v>55</v>
      </c>
      <c r="C110" s="186"/>
      <c r="D110" s="186"/>
      <c r="E110" s="186"/>
      <c r="F110" s="186"/>
      <c r="G110" s="186"/>
    </row>
    <row r="111" spans="1:8" x14ac:dyDescent="0.35">
      <c r="A111" s="64" t="s">
        <v>33</v>
      </c>
      <c r="B111" s="54" t="s">
        <v>11</v>
      </c>
      <c r="C111" s="54" t="s">
        <v>12</v>
      </c>
      <c r="D111" s="54" t="s">
        <v>13</v>
      </c>
      <c r="E111" s="54" t="s">
        <v>14</v>
      </c>
      <c r="F111" s="54" t="s">
        <v>15</v>
      </c>
      <c r="G111" s="54" t="s">
        <v>16</v>
      </c>
    </row>
    <row r="112" spans="1:8" x14ac:dyDescent="0.35">
      <c r="A112" s="64" t="s">
        <v>68</v>
      </c>
      <c r="B112" s="2">
        <v>0.74566900000000003</v>
      </c>
      <c r="C112" s="2">
        <v>1.2941020000000001</v>
      </c>
      <c r="D112" s="2">
        <v>1.156064</v>
      </c>
      <c r="E112" s="2">
        <v>0.975464</v>
      </c>
      <c r="F112" s="2">
        <v>1.9841789999999999</v>
      </c>
      <c r="G112" s="2">
        <v>0.79746399999999995</v>
      </c>
    </row>
    <row r="113" spans="1:8" x14ac:dyDescent="0.35">
      <c r="A113" s="63" t="s">
        <v>69</v>
      </c>
      <c r="B113" s="2">
        <v>1.3807149999999999</v>
      </c>
      <c r="C113" s="2">
        <v>0.55577600000000005</v>
      </c>
      <c r="D113" s="2">
        <v>0.81542700000000001</v>
      </c>
      <c r="E113" s="2">
        <v>1.528734</v>
      </c>
      <c r="F113" s="2">
        <v>0.59485399999999999</v>
      </c>
      <c r="G113" s="2">
        <v>1.703511</v>
      </c>
    </row>
    <row r="115" spans="1:8" x14ac:dyDescent="0.35">
      <c r="A115" s="63" t="s">
        <v>57</v>
      </c>
      <c r="B115" s="186" t="s">
        <v>51</v>
      </c>
      <c r="C115" s="186"/>
      <c r="D115" s="186"/>
      <c r="E115" s="186"/>
      <c r="F115" s="186"/>
      <c r="G115" s="186"/>
      <c r="H115" s="186"/>
    </row>
    <row r="116" spans="1:8" x14ac:dyDescent="0.35">
      <c r="A116" s="64" t="s">
        <v>33</v>
      </c>
      <c r="B116" s="54" t="s">
        <v>11</v>
      </c>
      <c r="C116" s="54" t="s">
        <v>12</v>
      </c>
      <c r="D116" s="54" t="s">
        <v>13</v>
      </c>
      <c r="E116" s="54" t="s">
        <v>14</v>
      </c>
      <c r="F116" s="54" t="s">
        <v>15</v>
      </c>
      <c r="G116" s="54" t="s">
        <v>16</v>
      </c>
      <c r="H116" s="54" t="s">
        <v>17</v>
      </c>
    </row>
    <row r="117" spans="1:8" x14ac:dyDescent="0.35">
      <c r="A117" s="64" t="s">
        <v>68</v>
      </c>
      <c r="B117" s="2">
        <v>0.70891300000000002</v>
      </c>
      <c r="C117" s="2">
        <v>1.196294</v>
      </c>
      <c r="D117" s="2">
        <v>1.7041500000000001</v>
      </c>
      <c r="E117" s="2">
        <v>0.93689500000000003</v>
      </c>
      <c r="F117" s="2">
        <v>0.30161700000000002</v>
      </c>
      <c r="G117" s="2">
        <v>1.29037</v>
      </c>
      <c r="H117" s="2">
        <v>0.861761</v>
      </c>
    </row>
    <row r="118" spans="1:8" x14ac:dyDescent="0.35">
      <c r="A118" s="63" t="s">
        <v>69</v>
      </c>
      <c r="B118" s="2">
        <v>2.3838819999999998</v>
      </c>
      <c r="C118" s="2">
        <v>1.0066379999999999</v>
      </c>
      <c r="D118" s="2">
        <v>1.2876030000000001</v>
      </c>
      <c r="E118" s="2">
        <v>1.5081150000000001</v>
      </c>
      <c r="F118" s="2">
        <v>0.407086</v>
      </c>
      <c r="G118" s="2">
        <v>0.680921</v>
      </c>
      <c r="H118" s="2">
        <v>0.90932599999999997</v>
      </c>
    </row>
    <row r="119" spans="1:8" x14ac:dyDescent="0.35">
      <c r="A119" s="63" t="s">
        <v>57</v>
      </c>
      <c r="B119" s="186" t="s">
        <v>55</v>
      </c>
      <c r="C119" s="186"/>
      <c r="D119" s="186"/>
      <c r="E119" s="186"/>
      <c r="F119" s="186"/>
      <c r="G119" s="186"/>
    </row>
    <row r="120" spans="1:8" x14ac:dyDescent="0.35">
      <c r="A120" s="64" t="s">
        <v>33</v>
      </c>
      <c r="B120" s="54" t="s">
        <v>11</v>
      </c>
      <c r="C120" s="54" t="s">
        <v>12</v>
      </c>
      <c r="D120" s="54" t="s">
        <v>13</v>
      </c>
      <c r="E120" s="54" t="s">
        <v>14</v>
      </c>
      <c r="F120" s="54" t="s">
        <v>15</v>
      </c>
      <c r="G120" s="54" t="s">
        <v>16</v>
      </c>
    </row>
    <row r="121" spans="1:8" x14ac:dyDescent="0.35">
      <c r="A121" s="64" t="s">
        <v>68</v>
      </c>
      <c r="B121" s="2">
        <v>1.1526510000000001</v>
      </c>
      <c r="C121" s="2">
        <v>3.6409069999999999</v>
      </c>
      <c r="D121" s="2">
        <v>5.6169469999999997</v>
      </c>
      <c r="E121" s="2">
        <v>1.9299139999999999</v>
      </c>
      <c r="F121" s="2">
        <v>3.6718350000000002</v>
      </c>
      <c r="G121" s="2">
        <v>1.7747569999999999</v>
      </c>
    </row>
    <row r="122" spans="1:8" x14ac:dyDescent="0.35">
      <c r="A122" s="63" t="s">
        <v>69</v>
      </c>
      <c r="B122" s="2">
        <v>4.1380929999999996</v>
      </c>
      <c r="C122" s="2">
        <v>1.1251340000000001</v>
      </c>
      <c r="D122" s="2">
        <v>1.533711</v>
      </c>
      <c r="E122" s="2">
        <v>2.8953639999999998</v>
      </c>
      <c r="F122" s="2">
        <v>2.2811119999999998</v>
      </c>
      <c r="G122" s="2">
        <v>4.5481379999999998</v>
      </c>
    </row>
    <row r="124" spans="1:8" x14ac:dyDescent="0.35">
      <c r="A124" s="63" t="s">
        <v>58</v>
      </c>
      <c r="B124" s="186" t="s">
        <v>51</v>
      </c>
      <c r="C124" s="186"/>
      <c r="D124" s="186"/>
      <c r="E124" s="186"/>
      <c r="F124" s="186"/>
      <c r="G124" s="186"/>
      <c r="H124" s="186"/>
    </row>
    <row r="125" spans="1:8" x14ac:dyDescent="0.35">
      <c r="A125" s="64" t="s">
        <v>33</v>
      </c>
      <c r="B125" s="54" t="s">
        <v>11</v>
      </c>
      <c r="C125" s="54" t="s">
        <v>12</v>
      </c>
      <c r="D125" s="54" t="s">
        <v>13</v>
      </c>
      <c r="E125" s="54" t="s">
        <v>14</v>
      </c>
      <c r="F125" s="54" t="s">
        <v>15</v>
      </c>
      <c r="G125" s="54" t="s">
        <v>16</v>
      </c>
      <c r="H125" s="54" t="s">
        <v>17</v>
      </c>
    </row>
    <row r="126" spans="1:8" x14ac:dyDescent="0.35">
      <c r="A126" s="64" t="s">
        <v>68</v>
      </c>
      <c r="B126" s="2">
        <v>0.90203199999999994</v>
      </c>
      <c r="C126" s="2">
        <v>0.88521499999999997</v>
      </c>
      <c r="D126" s="2">
        <v>2.0318860000000001</v>
      </c>
      <c r="E126" s="2">
        <v>1.221978</v>
      </c>
      <c r="F126" s="2">
        <v>0.50824000000000003</v>
      </c>
      <c r="G126" s="2">
        <v>0.69109399999999999</v>
      </c>
      <c r="H126" s="2">
        <v>0.75955700000000004</v>
      </c>
    </row>
    <row r="127" spans="1:8" x14ac:dyDescent="0.35">
      <c r="A127" s="63" t="s">
        <v>69</v>
      </c>
      <c r="B127" s="2">
        <v>1.2874270000000001</v>
      </c>
      <c r="C127" s="2">
        <v>0.60234799999999999</v>
      </c>
      <c r="D127" s="2">
        <v>0.72693799999999997</v>
      </c>
      <c r="E127" s="2">
        <v>1.182472</v>
      </c>
      <c r="F127" s="2">
        <v>0.73627799999999999</v>
      </c>
      <c r="G127" s="2">
        <v>0.81762500000000005</v>
      </c>
      <c r="H127" s="2">
        <v>1.1811069999999999</v>
      </c>
    </row>
    <row r="128" spans="1:8" x14ac:dyDescent="0.35">
      <c r="A128" s="63" t="s">
        <v>58</v>
      </c>
      <c r="B128" s="186" t="s">
        <v>55</v>
      </c>
      <c r="C128" s="186"/>
      <c r="D128" s="186"/>
      <c r="E128" s="186"/>
      <c r="F128" s="186"/>
      <c r="G128" s="186"/>
    </row>
    <row r="129" spans="1:8" x14ac:dyDescent="0.35">
      <c r="A129" s="64" t="s">
        <v>33</v>
      </c>
      <c r="B129" s="54" t="s">
        <v>11</v>
      </c>
      <c r="C129" s="54" t="s">
        <v>12</v>
      </c>
      <c r="D129" s="54" t="s">
        <v>13</v>
      </c>
      <c r="E129" s="54" t="s">
        <v>14</v>
      </c>
      <c r="F129" s="54" t="s">
        <v>15</v>
      </c>
      <c r="G129" s="54" t="s">
        <v>16</v>
      </c>
    </row>
    <row r="130" spans="1:8" x14ac:dyDescent="0.35">
      <c r="A130" s="64" t="s">
        <v>68</v>
      </c>
      <c r="B130" s="2">
        <v>0.62889399999999995</v>
      </c>
      <c r="C130" s="2">
        <v>1.2539370000000001</v>
      </c>
      <c r="D130" s="2">
        <v>1.065013</v>
      </c>
      <c r="E130" s="2">
        <v>1.4472259999999999</v>
      </c>
      <c r="F130" s="2">
        <v>1.1491800000000001</v>
      </c>
      <c r="G130" s="2">
        <v>0.65487799999999996</v>
      </c>
    </row>
    <row r="131" spans="1:8" x14ac:dyDescent="0.35">
      <c r="A131" s="63" t="s">
        <v>69</v>
      </c>
      <c r="B131" s="2">
        <v>1.8722049999999999</v>
      </c>
      <c r="C131" s="2">
        <v>1.381057</v>
      </c>
      <c r="D131" s="2">
        <v>1.4379230000000001</v>
      </c>
      <c r="E131" s="2">
        <v>0.96258500000000002</v>
      </c>
      <c r="F131" s="2">
        <v>1.4751970000000001</v>
      </c>
      <c r="G131" s="2">
        <v>1.2083900000000001</v>
      </c>
    </row>
    <row r="133" spans="1:8" x14ac:dyDescent="0.35">
      <c r="A133" s="63" t="s">
        <v>59</v>
      </c>
      <c r="B133" s="186" t="s">
        <v>51</v>
      </c>
      <c r="C133" s="186"/>
      <c r="D133" s="186"/>
      <c r="E133" s="186"/>
      <c r="F133" s="186"/>
      <c r="G133" s="186"/>
      <c r="H133" s="186"/>
    </row>
    <row r="134" spans="1:8" x14ac:dyDescent="0.35">
      <c r="A134" s="64" t="s">
        <v>33</v>
      </c>
      <c r="B134" s="54" t="s">
        <v>11</v>
      </c>
      <c r="C134" s="54" t="s">
        <v>12</v>
      </c>
      <c r="D134" s="54" t="s">
        <v>13</v>
      </c>
      <c r="E134" s="54" t="s">
        <v>14</v>
      </c>
      <c r="F134" s="54" t="s">
        <v>15</v>
      </c>
      <c r="G134" s="54" t="s">
        <v>16</v>
      </c>
      <c r="H134" s="54" t="s">
        <v>17</v>
      </c>
    </row>
    <row r="135" spans="1:8" x14ac:dyDescent="0.35">
      <c r="A135" s="64" t="s">
        <v>68</v>
      </c>
      <c r="B135" s="2">
        <v>0.243338</v>
      </c>
      <c r="C135" s="2">
        <v>1.4375389999999999</v>
      </c>
      <c r="D135" s="2">
        <v>0.85736699999999999</v>
      </c>
      <c r="E135" s="2">
        <v>1.6136900000000001</v>
      </c>
      <c r="F135" s="2">
        <v>0.85041</v>
      </c>
      <c r="G135" s="2">
        <v>0.724186</v>
      </c>
      <c r="H135" s="2">
        <v>1.2734700000000001</v>
      </c>
    </row>
    <row r="136" spans="1:8" x14ac:dyDescent="0.35">
      <c r="A136" s="63" t="s">
        <v>69</v>
      </c>
      <c r="B136" s="2">
        <v>1.4755640000000001</v>
      </c>
      <c r="C136" s="2">
        <v>1.1383620000000001</v>
      </c>
      <c r="D136" s="2">
        <v>1.5587470000000001</v>
      </c>
      <c r="E136" s="2">
        <v>0.783277</v>
      </c>
      <c r="F136" s="2">
        <v>0.30772300000000002</v>
      </c>
      <c r="G136" s="2">
        <v>0.83343900000000004</v>
      </c>
      <c r="H136" s="2">
        <v>1.223279</v>
      </c>
    </row>
    <row r="137" spans="1:8" x14ac:dyDescent="0.35">
      <c r="A137" s="63" t="s">
        <v>59</v>
      </c>
      <c r="B137" s="186" t="s">
        <v>55</v>
      </c>
      <c r="C137" s="186"/>
      <c r="D137" s="186"/>
      <c r="E137" s="186"/>
      <c r="F137" s="186"/>
      <c r="G137" s="186"/>
    </row>
    <row r="138" spans="1:8" x14ac:dyDescent="0.35">
      <c r="A138" s="64" t="s">
        <v>33</v>
      </c>
      <c r="B138" s="54" t="s">
        <v>11</v>
      </c>
      <c r="C138" s="54" t="s">
        <v>12</v>
      </c>
      <c r="D138" s="54" t="s">
        <v>13</v>
      </c>
      <c r="E138" s="54" t="s">
        <v>14</v>
      </c>
      <c r="F138" s="54" t="s">
        <v>15</v>
      </c>
      <c r="G138" s="54" t="s">
        <v>16</v>
      </c>
    </row>
    <row r="139" spans="1:8" x14ac:dyDescent="0.35">
      <c r="A139" s="64" t="s">
        <v>68</v>
      </c>
      <c r="B139" s="2">
        <v>1.4166209999999999</v>
      </c>
      <c r="C139" s="2">
        <v>1.296521</v>
      </c>
      <c r="D139" s="2">
        <v>2.9742150000000001</v>
      </c>
      <c r="E139" s="2">
        <v>0.90048700000000004</v>
      </c>
      <c r="F139" s="2">
        <v>3.4710260000000002</v>
      </c>
      <c r="G139" s="2">
        <v>1.8265279999999999</v>
      </c>
    </row>
    <row r="140" spans="1:8" x14ac:dyDescent="0.35">
      <c r="A140" s="63" t="s">
        <v>69</v>
      </c>
      <c r="B140" s="2">
        <v>2.6080380000000001</v>
      </c>
      <c r="C140" s="2">
        <v>0.51704600000000001</v>
      </c>
      <c r="D140" s="2">
        <v>1.539955</v>
      </c>
      <c r="E140" s="2">
        <v>2.4589129999999999</v>
      </c>
      <c r="F140" s="2">
        <v>1.012877</v>
      </c>
      <c r="G140" s="2">
        <v>1.808872</v>
      </c>
    </row>
    <row r="143" spans="1:8" x14ac:dyDescent="0.35">
      <c r="A143" t="s">
        <v>72</v>
      </c>
    </row>
    <row r="144" spans="1:8" x14ac:dyDescent="0.35">
      <c r="A144" s="63" t="s">
        <v>62</v>
      </c>
      <c r="B144" s="186" t="s">
        <v>51</v>
      </c>
      <c r="C144" s="186"/>
      <c r="D144" s="186"/>
      <c r="E144" s="186"/>
      <c r="F144" s="186"/>
      <c r="G144" s="186"/>
      <c r="H144" s="186"/>
    </row>
    <row r="145" spans="1:8" x14ac:dyDescent="0.35">
      <c r="A145" s="64" t="s">
        <v>33</v>
      </c>
      <c r="B145" s="54" t="s">
        <v>11</v>
      </c>
      <c r="C145" s="54" t="s">
        <v>12</v>
      </c>
      <c r="D145" s="54" t="s">
        <v>13</v>
      </c>
      <c r="E145" s="54" t="s">
        <v>14</v>
      </c>
      <c r="F145" s="54" t="s">
        <v>15</v>
      </c>
      <c r="G145" s="54" t="s">
        <v>16</v>
      </c>
      <c r="H145" s="54" t="s">
        <v>17</v>
      </c>
    </row>
    <row r="146" spans="1:8" x14ac:dyDescent="0.35">
      <c r="A146" s="64" t="s">
        <v>68</v>
      </c>
      <c r="B146" s="2">
        <v>0.284798</v>
      </c>
      <c r="C146" s="2">
        <v>1.8670979999999999</v>
      </c>
      <c r="D146" s="2">
        <v>1.580087</v>
      </c>
      <c r="E146" s="2">
        <v>1.243965</v>
      </c>
      <c r="F146" s="2">
        <v>0.26508599999999999</v>
      </c>
      <c r="G146" s="2">
        <v>1.070757</v>
      </c>
      <c r="H146" s="2">
        <v>0.68820899999999996</v>
      </c>
    </row>
    <row r="147" spans="1:8" x14ac:dyDescent="0.35">
      <c r="A147" s="63" t="s">
        <v>69</v>
      </c>
      <c r="B147" s="2">
        <v>1.6355150000000001</v>
      </c>
      <c r="C147" s="2">
        <v>1.1035889999999999</v>
      </c>
      <c r="D147" s="2">
        <v>1.1955</v>
      </c>
      <c r="E147" s="2">
        <v>1.1696310000000001</v>
      </c>
      <c r="F147" s="2">
        <v>0.16541500000000001</v>
      </c>
      <c r="G147" s="2">
        <v>1.8790480000000001</v>
      </c>
      <c r="H147" s="2">
        <v>0.91091999999999995</v>
      </c>
    </row>
    <row r="148" spans="1:8" x14ac:dyDescent="0.35">
      <c r="A148" s="63" t="s">
        <v>62</v>
      </c>
      <c r="B148" s="186" t="s">
        <v>55</v>
      </c>
      <c r="C148" s="186"/>
      <c r="D148" s="186"/>
      <c r="E148" s="186"/>
      <c r="F148" s="186"/>
      <c r="G148" s="186"/>
    </row>
    <row r="149" spans="1:8" x14ac:dyDescent="0.35">
      <c r="A149" s="64" t="s">
        <v>33</v>
      </c>
      <c r="B149" s="54" t="s">
        <v>11</v>
      </c>
      <c r="C149" s="54" t="s">
        <v>12</v>
      </c>
      <c r="D149" s="54" t="s">
        <v>13</v>
      </c>
      <c r="E149" s="54" t="s">
        <v>14</v>
      </c>
      <c r="F149" s="54" t="s">
        <v>15</v>
      </c>
      <c r="G149" s="54" t="s">
        <v>16</v>
      </c>
    </row>
    <row r="150" spans="1:8" x14ac:dyDescent="0.35">
      <c r="A150" s="64" t="s">
        <v>68</v>
      </c>
      <c r="B150" s="2">
        <v>4.7057820000000001</v>
      </c>
      <c r="C150" s="2">
        <v>13.63585</v>
      </c>
      <c r="D150" s="2">
        <v>9.3852039999999999</v>
      </c>
      <c r="E150" s="2">
        <v>6.1188370000000001</v>
      </c>
      <c r="F150" s="2">
        <v>8.2113119999999995</v>
      </c>
      <c r="G150" s="2">
        <v>4.2451660000000002</v>
      </c>
    </row>
    <row r="151" spans="1:8" x14ac:dyDescent="0.35">
      <c r="A151" s="63" t="s">
        <v>69</v>
      </c>
      <c r="B151" s="2">
        <v>5.8318880000000002</v>
      </c>
      <c r="C151" s="2">
        <v>0.50308799999999998</v>
      </c>
      <c r="D151" s="65" t="s">
        <v>53</v>
      </c>
      <c r="E151" s="2">
        <v>7.8702550000000002</v>
      </c>
      <c r="F151" s="2">
        <v>2.0995439999999999</v>
      </c>
      <c r="G151" s="2">
        <v>8.5013089999999991</v>
      </c>
    </row>
    <row r="153" spans="1:8" x14ac:dyDescent="0.35">
      <c r="A153" s="63" t="s">
        <v>63</v>
      </c>
      <c r="B153" s="186" t="s">
        <v>51</v>
      </c>
      <c r="C153" s="186"/>
      <c r="D153" s="186"/>
      <c r="E153" s="186"/>
      <c r="F153" s="186"/>
      <c r="G153" s="186"/>
      <c r="H153" s="186"/>
    </row>
    <row r="154" spans="1:8" x14ac:dyDescent="0.35">
      <c r="A154" s="64" t="s">
        <v>33</v>
      </c>
      <c r="B154" s="54" t="s">
        <v>11</v>
      </c>
      <c r="C154" s="54" t="s">
        <v>12</v>
      </c>
      <c r="D154" s="54" t="s">
        <v>13</v>
      </c>
      <c r="E154" s="54" t="s">
        <v>14</v>
      </c>
      <c r="F154" s="54" t="s">
        <v>15</v>
      </c>
      <c r="G154" s="54" t="s">
        <v>16</v>
      </c>
      <c r="H154" s="54" t="s">
        <v>17</v>
      </c>
    </row>
    <row r="155" spans="1:8" x14ac:dyDescent="0.35">
      <c r="A155" s="64" t="s">
        <v>68</v>
      </c>
      <c r="B155" s="2">
        <v>0.26117899999999999</v>
      </c>
      <c r="C155" s="2">
        <v>1.823164</v>
      </c>
      <c r="D155" s="2">
        <v>1.6224810000000001</v>
      </c>
      <c r="E155" s="2">
        <v>1.5386390000000001</v>
      </c>
      <c r="F155" s="2">
        <v>0.248471</v>
      </c>
      <c r="G155" s="2">
        <v>0.85196400000000005</v>
      </c>
      <c r="H155" s="2">
        <v>0.65410299999999999</v>
      </c>
    </row>
    <row r="156" spans="1:8" x14ac:dyDescent="0.35">
      <c r="A156" s="63" t="s">
        <v>69</v>
      </c>
      <c r="B156" s="2">
        <v>1.2325269999999999</v>
      </c>
      <c r="C156" s="2">
        <v>0.860649</v>
      </c>
      <c r="D156" s="2">
        <v>1.3503350000000001</v>
      </c>
      <c r="E156" s="2">
        <v>1.045391</v>
      </c>
      <c r="F156" s="2">
        <v>0.19963700000000001</v>
      </c>
      <c r="G156" s="2">
        <v>1.6301490000000001</v>
      </c>
      <c r="H156" s="2">
        <v>1.6153409999999999</v>
      </c>
    </row>
    <row r="157" spans="1:8" x14ac:dyDescent="0.35">
      <c r="A157" s="63" t="s">
        <v>63</v>
      </c>
      <c r="B157" s="186" t="s">
        <v>55</v>
      </c>
      <c r="C157" s="186"/>
      <c r="D157" s="186"/>
      <c r="E157" s="186"/>
      <c r="F157" s="186"/>
      <c r="G157" s="186"/>
    </row>
    <row r="158" spans="1:8" x14ac:dyDescent="0.35">
      <c r="A158" s="64" t="s">
        <v>33</v>
      </c>
      <c r="B158" s="54" t="s">
        <v>11</v>
      </c>
      <c r="C158" s="54" t="s">
        <v>12</v>
      </c>
      <c r="D158" s="54" t="s">
        <v>13</v>
      </c>
      <c r="E158" s="54" t="s">
        <v>14</v>
      </c>
      <c r="F158" s="54" t="s">
        <v>15</v>
      </c>
      <c r="G158" s="54" t="s">
        <v>16</v>
      </c>
    </row>
    <row r="159" spans="1:8" x14ac:dyDescent="0.35">
      <c r="A159" s="64" t="s">
        <v>68</v>
      </c>
      <c r="B159" s="2">
        <v>0.57427799999999996</v>
      </c>
      <c r="C159" s="2">
        <v>3.6110199999999999</v>
      </c>
      <c r="D159" s="2">
        <v>5.4556230000000001</v>
      </c>
      <c r="E159" s="2">
        <v>2.2834840000000001</v>
      </c>
      <c r="F159" s="2">
        <v>5.6273289999999996</v>
      </c>
      <c r="G159" s="2">
        <v>1.6645460000000001</v>
      </c>
    </row>
    <row r="160" spans="1:8" x14ac:dyDescent="0.35">
      <c r="A160" s="63" t="s">
        <v>69</v>
      </c>
      <c r="B160" s="2">
        <v>0.52255499999999999</v>
      </c>
      <c r="C160" s="2">
        <v>2.709819</v>
      </c>
      <c r="D160" s="2">
        <v>5.2286380000000001</v>
      </c>
      <c r="E160" s="2">
        <v>1.6238090000000001</v>
      </c>
      <c r="F160" s="2">
        <v>4.0233369999999997</v>
      </c>
      <c r="G160" s="65" t="s">
        <v>53</v>
      </c>
    </row>
    <row r="162" spans="1:8" x14ac:dyDescent="0.35">
      <c r="A162" s="63" t="s">
        <v>64</v>
      </c>
      <c r="B162" s="186" t="s">
        <v>51</v>
      </c>
      <c r="C162" s="186"/>
      <c r="D162" s="186"/>
      <c r="E162" s="186"/>
      <c r="F162" s="186"/>
      <c r="G162" s="186"/>
      <c r="H162" s="186"/>
    </row>
    <row r="163" spans="1:8" x14ac:dyDescent="0.35">
      <c r="A163" s="64" t="s">
        <v>33</v>
      </c>
      <c r="B163" s="54" t="s">
        <v>11</v>
      </c>
      <c r="C163" s="54" t="s">
        <v>12</v>
      </c>
      <c r="D163" s="54" t="s">
        <v>13</v>
      </c>
      <c r="E163" s="54" t="s">
        <v>14</v>
      </c>
      <c r="F163" s="54" t="s">
        <v>15</v>
      </c>
      <c r="G163" s="54" t="s">
        <v>16</v>
      </c>
      <c r="H163" s="54" t="s">
        <v>17</v>
      </c>
    </row>
    <row r="164" spans="1:8" x14ac:dyDescent="0.35">
      <c r="A164" s="64" t="s">
        <v>68</v>
      </c>
      <c r="B164" s="2">
        <v>0.49962200000000001</v>
      </c>
      <c r="C164" s="2">
        <v>1.1057999999999999</v>
      </c>
      <c r="D164" s="2">
        <v>0.87931899999999996</v>
      </c>
      <c r="E164" s="2">
        <v>1.1543969999999999</v>
      </c>
      <c r="F164" s="2">
        <v>0.58217200000000002</v>
      </c>
      <c r="G164" s="2">
        <v>1.609605</v>
      </c>
      <c r="H164" s="2">
        <v>1.1690849999999999</v>
      </c>
    </row>
    <row r="165" spans="1:8" x14ac:dyDescent="0.35">
      <c r="A165" s="63" t="s">
        <v>69</v>
      </c>
      <c r="B165" s="2">
        <v>6.4125550000000002</v>
      </c>
      <c r="C165" s="2">
        <v>1.256054</v>
      </c>
      <c r="D165" s="2">
        <v>5.2310879999999997</v>
      </c>
      <c r="E165" s="2">
        <v>2.176606</v>
      </c>
      <c r="F165" s="2">
        <v>0.60501499999999997</v>
      </c>
      <c r="G165" s="2">
        <v>1.921832</v>
      </c>
      <c r="H165" s="2">
        <v>0.73908099999999999</v>
      </c>
    </row>
    <row r="166" spans="1:8" x14ac:dyDescent="0.35">
      <c r="A166" s="63" t="s">
        <v>64</v>
      </c>
      <c r="B166" s="186" t="s">
        <v>55</v>
      </c>
      <c r="C166" s="186"/>
      <c r="D166" s="186"/>
      <c r="E166" s="186"/>
      <c r="F166" s="186"/>
      <c r="G166" s="186"/>
    </row>
    <row r="167" spans="1:8" x14ac:dyDescent="0.35">
      <c r="A167" s="64" t="s">
        <v>33</v>
      </c>
      <c r="B167" s="54" t="s">
        <v>11</v>
      </c>
      <c r="C167" s="54" t="s">
        <v>12</v>
      </c>
      <c r="D167" s="54" t="s">
        <v>13</v>
      </c>
      <c r="E167" s="54" t="s">
        <v>14</v>
      </c>
      <c r="F167" s="54" t="s">
        <v>15</v>
      </c>
      <c r="G167" s="54" t="s">
        <v>16</v>
      </c>
    </row>
    <row r="168" spans="1:8" x14ac:dyDescent="0.35">
      <c r="A168" s="64" t="s">
        <v>68</v>
      </c>
      <c r="B168" s="2">
        <v>3.0523549999999999</v>
      </c>
      <c r="C168" s="2">
        <v>6.7123379999999999</v>
      </c>
      <c r="D168" s="2">
        <v>10.061680000000001</v>
      </c>
      <c r="E168" s="2">
        <v>3.5198740000000002</v>
      </c>
      <c r="F168" s="2">
        <v>11.506270000000001</v>
      </c>
      <c r="G168" s="2">
        <v>5.3930249999999997</v>
      </c>
    </row>
    <row r="169" spans="1:8" x14ac:dyDescent="0.35">
      <c r="A169" s="63" t="s">
        <v>69</v>
      </c>
      <c r="B169" s="2">
        <v>4.8556549999999996</v>
      </c>
      <c r="C169" s="2">
        <v>9.8472679999999997</v>
      </c>
      <c r="D169" s="2">
        <v>8.4128799999999995</v>
      </c>
      <c r="E169" s="2">
        <v>2.899705</v>
      </c>
      <c r="F169" s="65" t="s">
        <v>53</v>
      </c>
      <c r="G169" s="65" t="s">
        <v>53</v>
      </c>
    </row>
    <row r="170" spans="1:8" x14ac:dyDescent="0.35">
      <c r="A170" s="67" t="s">
        <v>60</v>
      </c>
    </row>
  </sheetData>
  <mergeCells count="32">
    <mergeCell ref="B55:G55"/>
    <mergeCell ref="B3:G3"/>
    <mergeCell ref="B7:G7"/>
    <mergeCell ref="B12:G12"/>
    <mergeCell ref="B16:G16"/>
    <mergeCell ref="B21:G21"/>
    <mergeCell ref="B25:G25"/>
    <mergeCell ref="B30:G30"/>
    <mergeCell ref="B34:G34"/>
    <mergeCell ref="B39:G39"/>
    <mergeCell ref="B43:G43"/>
    <mergeCell ref="B51:G51"/>
    <mergeCell ref="B128:G128"/>
    <mergeCell ref="B60:G60"/>
    <mergeCell ref="B64:G64"/>
    <mergeCell ref="B69:G69"/>
    <mergeCell ref="B73:G73"/>
    <mergeCell ref="B97:H97"/>
    <mergeCell ref="B101:G101"/>
    <mergeCell ref="B106:H106"/>
    <mergeCell ref="B110:G110"/>
    <mergeCell ref="B115:H115"/>
    <mergeCell ref="B119:G119"/>
    <mergeCell ref="B124:H124"/>
    <mergeCell ref="B162:H162"/>
    <mergeCell ref="B166:G166"/>
    <mergeCell ref="B133:H133"/>
    <mergeCell ref="B137:G137"/>
    <mergeCell ref="B144:H144"/>
    <mergeCell ref="B148:G148"/>
    <mergeCell ref="B153:H153"/>
    <mergeCell ref="B157:G15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75"/>
  <sheetViews>
    <sheetView tabSelected="1" workbookViewId="0">
      <selection activeCell="M13" sqref="M13"/>
    </sheetView>
  </sheetViews>
  <sheetFormatPr defaultRowHeight="14.5" x14ac:dyDescent="0.35"/>
  <cols>
    <col min="1" max="1" width="21" style="201" customWidth="1"/>
    <col min="2" max="6" width="8.7265625" style="201"/>
    <col min="7" max="7" width="8.90625" style="201" customWidth="1"/>
    <col min="8" max="16384" width="8.7265625" style="201"/>
  </cols>
  <sheetData>
    <row r="2" spans="1:14" x14ac:dyDescent="0.35">
      <c r="A2" s="201" t="s">
        <v>132</v>
      </c>
    </row>
    <row r="3" spans="1:14" s="57" customFormat="1" x14ac:dyDescent="0.35">
      <c r="B3" s="207" t="s">
        <v>130</v>
      </c>
      <c r="C3" s="207"/>
      <c r="D3" s="207"/>
      <c r="E3" s="207"/>
      <c r="F3" s="207"/>
      <c r="G3" s="207"/>
      <c r="H3" s="207"/>
    </row>
    <row r="4" spans="1:14" x14ac:dyDescent="0.35">
      <c r="A4" s="57" t="s">
        <v>87</v>
      </c>
      <c r="B4" s="206">
        <v>35.700000000000003</v>
      </c>
      <c r="C4" s="206">
        <v>141.19999999999999</v>
      </c>
      <c r="D4" s="206">
        <v>335.7</v>
      </c>
      <c r="E4" s="206">
        <v>534.1</v>
      </c>
      <c r="F4" s="206">
        <v>876.7</v>
      </c>
      <c r="G4" s="206">
        <v>766.9</v>
      </c>
      <c r="H4" s="206">
        <v>758</v>
      </c>
    </row>
    <row r="5" spans="1:14" x14ac:dyDescent="0.35">
      <c r="A5" s="57" t="s">
        <v>100</v>
      </c>
      <c r="B5" s="206">
        <v>117.3</v>
      </c>
      <c r="C5" s="206">
        <v>101</v>
      </c>
      <c r="D5" s="206">
        <v>6.1</v>
      </c>
      <c r="E5" s="206">
        <v>516.4</v>
      </c>
      <c r="F5" s="206">
        <v>393.5</v>
      </c>
      <c r="G5" s="206">
        <v>54.6</v>
      </c>
      <c r="H5" s="206">
        <v>273.89999999999998</v>
      </c>
    </row>
    <row r="6" spans="1:14" x14ac:dyDescent="0.35">
      <c r="A6" s="205"/>
      <c r="B6" s="204"/>
      <c r="C6" s="204"/>
      <c r="D6" s="204"/>
      <c r="E6" s="204"/>
      <c r="F6" s="204"/>
      <c r="G6" s="204"/>
      <c r="H6" s="204"/>
    </row>
    <row r="7" spans="1:14" x14ac:dyDescent="0.35">
      <c r="A7" s="57"/>
      <c r="B7" s="207" t="s">
        <v>131</v>
      </c>
      <c r="C7" s="207"/>
      <c r="D7" s="207"/>
      <c r="E7" s="207"/>
      <c r="F7" s="207"/>
      <c r="G7" s="207"/>
      <c r="H7" s="56"/>
      <c r="I7" s="56"/>
      <c r="J7" s="56"/>
      <c r="K7" s="56"/>
      <c r="L7" s="56"/>
      <c r="M7" s="56"/>
      <c r="N7" s="56"/>
    </row>
    <row r="8" spans="1:14" s="57" customFormat="1" x14ac:dyDescent="0.35">
      <c r="A8" s="57" t="s">
        <v>87</v>
      </c>
      <c r="B8" s="206">
        <v>345.2</v>
      </c>
      <c r="C8" s="206">
        <v>409</v>
      </c>
      <c r="D8" s="206">
        <v>847.1</v>
      </c>
      <c r="E8" s="206">
        <v>408.2</v>
      </c>
      <c r="F8" s="206">
        <v>329.4</v>
      </c>
      <c r="G8" s="206">
        <v>277.89999999999998</v>
      </c>
    </row>
    <row r="9" spans="1:14" x14ac:dyDescent="0.35">
      <c r="A9" s="57" t="s">
        <v>100</v>
      </c>
      <c r="B9" s="206">
        <v>513.29999999999995</v>
      </c>
      <c r="C9" s="206">
        <v>186.9</v>
      </c>
      <c r="D9" s="206">
        <v>119</v>
      </c>
      <c r="E9" s="206">
        <v>455.9</v>
      </c>
      <c r="F9" s="206">
        <v>71.3</v>
      </c>
      <c r="G9" s="206"/>
    </row>
    <row r="10" spans="1:14" x14ac:dyDescent="0.35">
      <c r="A10" s="205"/>
      <c r="B10" s="204"/>
      <c r="C10" s="204"/>
      <c r="D10" s="204"/>
      <c r="E10" s="204"/>
      <c r="F10" s="204"/>
      <c r="G10" s="204"/>
    </row>
    <row r="12" spans="1:14" x14ac:dyDescent="0.35">
      <c r="A12" s="57"/>
      <c r="B12" s="202"/>
      <c r="C12" s="202"/>
      <c r="D12" s="202"/>
      <c r="E12" s="202"/>
      <c r="F12" s="202"/>
      <c r="G12" s="202"/>
      <c r="H12" s="202"/>
    </row>
    <row r="13" spans="1:14" s="57" customFormat="1" x14ac:dyDescent="0.35">
      <c r="B13" s="203"/>
      <c r="C13" s="203"/>
      <c r="D13" s="203"/>
      <c r="E13" s="203"/>
      <c r="F13" s="203"/>
      <c r="G13" s="203"/>
      <c r="H13" s="203"/>
    </row>
    <row r="14" spans="1:14" x14ac:dyDescent="0.35">
      <c r="A14" s="57"/>
      <c r="B14" s="204"/>
      <c r="C14" s="204"/>
      <c r="D14" s="204"/>
      <c r="E14" s="204"/>
      <c r="F14" s="204"/>
      <c r="G14" s="204"/>
      <c r="H14" s="204"/>
    </row>
    <row r="15" spans="1:14" x14ac:dyDescent="0.35">
      <c r="A15" s="56" t="s">
        <v>133</v>
      </c>
      <c r="B15" s="204"/>
      <c r="C15" s="204"/>
      <c r="D15" s="204"/>
      <c r="E15" s="204"/>
      <c r="F15" s="204"/>
      <c r="G15" s="204"/>
      <c r="H15" s="204"/>
    </row>
    <row r="16" spans="1:14" x14ac:dyDescent="0.35">
      <c r="A16" s="57"/>
      <c r="B16" s="207" t="s">
        <v>130</v>
      </c>
      <c r="C16" s="207"/>
      <c r="D16" s="207"/>
      <c r="E16" s="207"/>
      <c r="F16" s="207"/>
      <c r="G16" s="207"/>
    </row>
    <row r="17" spans="1:14" x14ac:dyDescent="0.35">
      <c r="A17" s="57" t="s">
        <v>87</v>
      </c>
      <c r="B17" s="206">
        <v>7.073252965</v>
      </c>
      <c r="C17" s="206">
        <v>0.53154309600000005</v>
      </c>
      <c r="D17" s="206">
        <v>35.099811099999997</v>
      </c>
      <c r="E17" s="206">
        <v>6.7278565219999997</v>
      </c>
      <c r="F17" s="206">
        <v>9.9639603549999993</v>
      </c>
      <c r="G17" s="206">
        <v>7.9861360680000004</v>
      </c>
    </row>
    <row r="18" spans="1:14" x14ac:dyDescent="0.35">
      <c r="A18" s="57" t="s">
        <v>100</v>
      </c>
      <c r="B18" s="206">
        <v>3.8980256990000002</v>
      </c>
      <c r="C18" s="206">
        <v>6.7397252889999999</v>
      </c>
      <c r="D18" s="206">
        <v>29.03356591</v>
      </c>
      <c r="E18" s="206">
        <v>6.059243983</v>
      </c>
      <c r="F18" s="206">
        <v>12.72058286</v>
      </c>
      <c r="G18" s="206">
        <v>5.5546194990000002</v>
      </c>
    </row>
    <row r="19" spans="1:14" x14ac:dyDescent="0.35">
      <c r="A19" s="205"/>
      <c r="B19" s="204"/>
      <c r="C19" s="204"/>
      <c r="D19" s="204"/>
      <c r="E19" s="204"/>
      <c r="F19" s="204"/>
      <c r="G19" s="204"/>
    </row>
    <row r="21" spans="1:14" x14ac:dyDescent="0.35">
      <c r="A21" s="57"/>
      <c r="B21" s="209" t="s">
        <v>131</v>
      </c>
      <c r="C21" s="209"/>
      <c r="D21" s="209"/>
      <c r="E21" s="209"/>
      <c r="F21" s="209"/>
      <c r="G21" s="209"/>
      <c r="H21" s="209"/>
    </row>
    <row r="22" spans="1:14" x14ac:dyDescent="0.35">
      <c r="A22" s="57" t="s">
        <v>87</v>
      </c>
      <c r="B22" s="208">
        <v>9.3725879370000005</v>
      </c>
      <c r="C22" s="208">
        <v>18.595070880000002</v>
      </c>
      <c r="D22" s="208">
        <v>8.4552244529999996</v>
      </c>
      <c r="E22" s="208">
        <v>8.1546063180000008</v>
      </c>
      <c r="F22" s="208">
        <v>6.5309854439999997</v>
      </c>
      <c r="G22" s="208">
        <v>0.68995542200000004</v>
      </c>
      <c r="H22" s="208"/>
    </row>
    <row r="23" spans="1:14" x14ac:dyDescent="0.35">
      <c r="A23" s="57" t="s">
        <v>100</v>
      </c>
      <c r="B23" s="208">
        <v>50.79709691</v>
      </c>
      <c r="C23" s="208">
        <v>1.8763169399999999</v>
      </c>
      <c r="D23" s="208">
        <v>3.7452552300000002</v>
      </c>
      <c r="E23" s="208">
        <v>39.864669249999999</v>
      </c>
      <c r="F23" s="208">
        <v>4.3589020300000003</v>
      </c>
      <c r="G23" s="208">
        <v>16.53381061</v>
      </c>
    </row>
    <row r="24" spans="1:14" x14ac:dyDescent="0.35">
      <c r="A24" s="205"/>
      <c r="B24" s="204"/>
      <c r="C24" s="204"/>
      <c r="D24" s="204"/>
      <c r="E24" s="204"/>
      <c r="F24" s="204"/>
      <c r="G24" s="204"/>
      <c r="H24" s="204"/>
    </row>
    <row r="25" spans="1:14" x14ac:dyDescent="0.35">
      <c r="A25" s="57"/>
      <c r="B25" s="202"/>
      <c r="C25" s="202"/>
      <c r="D25" s="202"/>
      <c r="E25" s="202"/>
      <c r="F25" s="202"/>
      <c r="G25" s="202"/>
    </row>
    <row r="26" spans="1:14" x14ac:dyDescent="0.35">
      <c r="A26" s="57"/>
      <c r="B26" s="203"/>
      <c r="C26" s="203"/>
      <c r="D26" s="203"/>
      <c r="E26" s="203"/>
      <c r="F26" s="203"/>
      <c r="G26" s="203"/>
    </row>
    <row r="27" spans="1:14" x14ac:dyDescent="0.35">
      <c r="A27" s="57"/>
      <c r="B27" s="204"/>
      <c r="C27" s="204"/>
      <c r="D27" s="204"/>
      <c r="E27" s="204"/>
      <c r="F27" s="204"/>
      <c r="G27" s="204"/>
    </row>
    <row r="28" spans="1:14" x14ac:dyDescent="0.35">
      <c r="A28" s="205"/>
      <c r="B28" s="204"/>
      <c r="C28" s="204"/>
      <c r="D28" s="204"/>
      <c r="E28" s="204"/>
      <c r="F28" s="204"/>
      <c r="G28" s="204"/>
    </row>
    <row r="30" spans="1:14" x14ac:dyDescent="0.35">
      <c r="B30" s="56"/>
      <c r="C30" s="56"/>
      <c r="D30" s="56"/>
      <c r="E30" s="56"/>
      <c r="F30" s="56"/>
      <c r="G30" s="56"/>
      <c r="H30" s="56"/>
      <c r="I30" s="56"/>
      <c r="J30" s="56"/>
      <c r="K30" s="56"/>
      <c r="L30" s="56"/>
      <c r="M30" s="56"/>
      <c r="N30" s="56"/>
    </row>
    <row r="48" spans="1:1" x14ac:dyDescent="0.35">
      <c r="A48" s="56"/>
    </row>
    <row r="50" spans="1:8" x14ac:dyDescent="0.35">
      <c r="A50" s="57"/>
      <c r="B50" s="202"/>
      <c r="C50" s="202"/>
      <c r="D50" s="202"/>
      <c r="E50" s="202"/>
      <c r="F50" s="202"/>
      <c r="G50" s="202"/>
      <c r="H50" s="202"/>
    </row>
    <row r="51" spans="1:8" x14ac:dyDescent="0.35">
      <c r="A51" s="57"/>
      <c r="B51" s="203"/>
      <c r="C51" s="203"/>
      <c r="D51" s="203"/>
      <c r="E51" s="203"/>
      <c r="F51" s="203"/>
      <c r="G51" s="203"/>
      <c r="H51" s="203"/>
    </row>
    <row r="52" spans="1:8" x14ac:dyDescent="0.35">
      <c r="A52" s="57"/>
      <c r="B52" s="204"/>
      <c r="C52" s="204"/>
      <c r="D52" s="204"/>
      <c r="E52" s="204"/>
      <c r="F52" s="204"/>
      <c r="G52" s="204"/>
      <c r="H52" s="204"/>
    </row>
    <row r="53" spans="1:8" x14ac:dyDescent="0.35">
      <c r="A53" s="205"/>
      <c r="B53" s="204"/>
      <c r="C53" s="204"/>
      <c r="D53" s="204"/>
      <c r="E53" s="204"/>
      <c r="F53" s="204"/>
      <c r="G53" s="204"/>
      <c r="H53" s="204"/>
    </row>
    <row r="54" spans="1:8" x14ac:dyDescent="0.35">
      <c r="A54" s="57"/>
      <c r="B54" s="202"/>
      <c r="C54" s="202"/>
      <c r="D54" s="202"/>
      <c r="E54" s="202"/>
      <c r="F54" s="202"/>
      <c r="G54" s="202"/>
      <c r="H54" s="202"/>
    </row>
    <row r="55" spans="1:8" x14ac:dyDescent="0.35">
      <c r="A55" s="57"/>
      <c r="B55" s="203"/>
      <c r="C55" s="203"/>
      <c r="D55" s="203"/>
      <c r="E55" s="203"/>
      <c r="F55" s="203"/>
      <c r="G55" s="203"/>
      <c r="H55" s="203"/>
    </row>
    <row r="56" spans="1:8" x14ac:dyDescent="0.35">
      <c r="A56" s="57"/>
      <c r="B56" s="204"/>
      <c r="C56" s="204"/>
      <c r="D56" s="204"/>
      <c r="E56" s="204"/>
      <c r="F56" s="204"/>
      <c r="G56" s="204"/>
      <c r="H56" s="204"/>
    </row>
    <row r="57" spans="1:8" x14ac:dyDescent="0.35">
      <c r="A57" s="205"/>
      <c r="B57" s="204"/>
      <c r="C57" s="204"/>
      <c r="D57" s="204"/>
      <c r="E57" s="204"/>
      <c r="F57" s="204"/>
      <c r="G57" s="204"/>
      <c r="H57" s="204"/>
    </row>
    <row r="59" spans="1:8" x14ac:dyDescent="0.35">
      <c r="A59" s="57"/>
      <c r="B59" s="202"/>
      <c r="C59" s="202"/>
      <c r="D59" s="202"/>
      <c r="E59" s="202"/>
      <c r="F59" s="202"/>
      <c r="G59" s="202"/>
      <c r="H59" s="202"/>
    </row>
    <row r="60" spans="1:8" x14ac:dyDescent="0.35">
      <c r="A60" s="57"/>
      <c r="B60" s="203"/>
      <c r="C60" s="203"/>
      <c r="D60" s="203"/>
      <c r="E60" s="203"/>
      <c r="F60" s="203"/>
      <c r="G60" s="203"/>
      <c r="H60" s="203"/>
    </row>
    <row r="61" spans="1:8" x14ac:dyDescent="0.35">
      <c r="A61" s="57"/>
      <c r="B61" s="204"/>
      <c r="C61" s="204"/>
      <c r="D61" s="204"/>
      <c r="E61" s="204"/>
      <c r="F61" s="204"/>
      <c r="G61" s="204"/>
      <c r="H61" s="204"/>
    </row>
    <row r="62" spans="1:8" x14ac:dyDescent="0.35">
      <c r="A62" s="205"/>
      <c r="B62" s="204"/>
      <c r="C62" s="204"/>
      <c r="D62" s="204"/>
      <c r="E62" s="204"/>
      <c r="F62" s="204"/>
      <c r="G62" s="204"/>
      <c r="H62" s="204"/>
    </row>
    <row r="63" spans="1:8" x14ac:dyDescent="0.35">
      <c r="A63" s="57"/>
      <c r="B63" s="202"/>
      <c r="C63" s="202"/>
      <c r="D63" s="202"/>
      <c r="E63" s="202"/>
      <c r="F63" s="202"/>
      <c r="G63" s="202"/>
      <c r="H63" s="202"/>
    </row>
    <row r="64" spans="1:8" x14ac:dyDescent="0.35">
      <c r="A64" s="57"/>
      <c r="B64" s="203"/>
      <c r="C64" s="203"/>
      <c r="D64" s="203"/>
      <c r="E64" s="203"/>
      <c r="F64" s="203"/>
      <c r="G64" s="203"/>
      <c r="H64" s="203"/>
    </row>
    <row r="65" spans="1:8" x14ac:dyDescent="0.35">
      <c r="A65" s="57"/>
      <c r="B65" s="204"/>
      <c r="C65" s="204"/>
      <c r="D65" s="204"/>
      <c r="E65" s="204"/>
      <c r="F65" s="204"/>
      <c r="G65" s="204"/>
      <c r="H65" s="204"/>
    </row>
    <row r="66" spans="1:8" x14ac:dyDescent="0.35">
      <c r="A66" s="205"/>
      <c r="B66" s="204"/>
      <c r="C66" s="204"/>
      <c r="D66" s="204"/>
      <c r="E66" s="204"/>
      <c r="F66" s="204"/>
      <c r="G66" s="204"/>
      <c r="H66" s="204"/>
    </row>
    <row r="68" spans="1:8" x14ac:dyDescent="0.35">
      <c r="A68" s="57"/>
      <c r="B68" s="202"/>
      <c r="C68" s="202"/>
      <c r="D68" s="202"/>
      <c r="E68" s="202"/>
      <c r="F68" s="202"/>
      <c r="G68" s="202"/>
      <c r="H68" s="202"/>
    </row>
    <row r="69" spans="1:8" x14ac:dyDescent="0.35">
      <c r="A69" s="57"/>
      <c r="B69" s="203"/>
      <c r="C69" s="203"/>
      <c r="D69" s="203"/>
      <c r="E69" s="203"/>
      <c r="F69" s="203"/>
      <c r="G69" s="203"/>
      <c r="H69" s="203"/>
    </row>
    <row r="70" spans="1:8" x14ac:dyDescent="0.35">
      <c r="A70" s="57"/>
      <c r="B70" s="204"/>
      <c r="C70" s="204"/>
      <c r="D70" s="204"/>
      <c r="E70" s="204"/>
      <c r="F70" s="204"/>
      <c r="G70" s="204"/>
      <c r="H70" s="204"/>
    </row>
    <row r="71" spans="1:8" x14ac:dyDescent="0.35">
      <c r="A71" s="205"/>
      <c r="B71" s="204"/>
      <c r="C71" s="204"/>
      <c r="D71" s="204"/>
      <c r="E71" s="204"/>
      <c r="F71" s="204"/>
      <c r="G71" s="204"/>
      <c r="H71" s="204"/>
    </row>
    <row r="72" spans="1:8" x14ac:dyDescent="0.35">
      <c r="A72" s="57"/>
      <c r="B72" s="202"/>
      <c r="C72" s="202"/>
      <c r="D72" s="202"/>
      <c r="E72" s="202"/>
      <c r="F72" s="202"/>
      <c r="G72" s="202"/>
      <c r="H72" s="202"/>
    </row>
    <row r="73" spans="1:8" x14ac:dyDescent="0.35">
      <c r="A73" s="57"/>
      <c r="B73" s="203"/>
      <c r="C73" s="203"/>
      <c r="D73" s="203"/>
      <c r="E73" s="203"/>
      <c r="F73" s="203"/>
      <c r="G73" s="203"/>
      <c r="H73" s="203"/>
    </row>
    <row r="74" spans="1:8" x14ac:dyDescent="0.35">
      <c r="A74" s="57"/>
      <c r="B74" s="204"/>
      <c r="C74" s="204"/>
      <c r="D74" s="204"/>
      <c r="E74" s="204"/>
      <c r="F74" s="204"/>
      <c r="G74" s="204"/>
      <c r="H74" s="204"/>
    </row>
    <row r="75" spans="1:8" x14ac:dyDescent="0.35">
      <c r="A75" s="205"/>
      <c r="B75" s="204"/>
      <c r="C75" s="204"/>
      <c r="D75" s="204"/>
      <c r="E75" s="204"/>
      <c r="F75" s="204"/>
      <c r="G75" s="204"/>
      <c r="H75" s="204"/>
    </row>
  </sheetData>
  <mergeCells count="12">
    <mergeCell ref="B72:H72"/>
    <mergeCell ref="B3:H3"/>
    <mergeCell ref="B7:G7"/>
    <mergeCell ref="B12:H12"/>
    <mergeCell ref="B16:G16"/>
    <mergeCell ref="B21:H21"/>
    <mergeCell ref="B25:G25"/>
    <mergeCell ref="B50:H50"/>
    <mergeCell ref="B54:H54"/>
    <mergeCell ref="B59:H59"/>
    <mergeCell ref="B63:H63"/>
    <mergeCell ref="B68:H68"/>
  </mergeCells>
  <pageMargins left="0.7" right="0.7" top="0.75" bottom="0.75" header="0.3" footer="0.3"/>
  <pageSetup orientation="portrait" horizontalDpi="4294967295" verticalDpi="4294967295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3"/>
  <sheetViews>
    <sheetView workbookViewId="0">
      <selection activeCell="E130" sqref="E130"/>
    </sheetView>
  </sheetViews>
  <sheetFormatPr defaultRowHeight="14.5" x14ac:dyDescent="0.35"/>
  <cols>
    <col min="3" max="3" width="10.453125" bestFit="1" customWidth="1"/>
    <col min="4" max="4" width="10.90625" bestFit="1" customWidth="1"/>
    <col min="5" max="5" width="10.81640625" bestFit="1" customWidth="1"/>
    <col min="6" max="6" width="9.81640625" bestFit="1" customWidth="1"/>
    <col min="7" max="7" width="9.6328125" bestFit="1" customWidth="1"/>
    <col min="8" max="8" width="9.81640625" bestFit="1" customWidth="1"/>
    <col min="9" max="9" width="8.36328125" bestFit="1" customWidth="1"/>
    <col min="10" max="10" width="13.81640625" bestFit="1" customWidth="1"/>
    <col min="11" max="11" width="10.54296875" bestFit="1" customWidth="1"/>
  </cols>
  <sheetData>
    <row r="1" spans="1:11" x14ac:dyDescent="0.35">
      <c r="A1" s="1" t="s">
        <v>73</v>
      </c>
    </row>
    <row r="2" spans="1:11" x14ac:dyDescent="0.35">
      <c r="A2" t="s">
        <v>74</v>
      </c>
    </row>
    <row r="3" spans="1:11" x14ac:dyDescent="0.35">
      <c r="A3" s="187" t="s">
        <v>75</v>
      </c>
      <c r="B3" s="187" t="s">
        <v>76</v>
      </c>
      <c r="C3" s="72" t="s">
        <v>77</v>
      </c>
      <c r="D3" s="72" t="s">
        <v>78</v>
      </c>
      <c r="E3" s="72" t="s">
        <v>79</v>
      </c>
      <c r="F3" s="72" t="s">
        <v>80</v>
      </c>
      <c r="G3" s="72" t="s">
        <v>81</v>
      </c>
      <c r="H3" s="72" t="s">
        <v>82</v>
      </c>
      <c r="I3" s="72" t="s">
        <v>83</v>
      </c>
      <c r="J3" s="187" t="s">
        <v>84</v>
      </c>
    </row>
    <row r="4" spans="1:11" x14ac:dyDescent="0.35">
      <c r="A4" s="188"/>
      <c r="B4" s="188"/>
      <c r="C4" s="72" t="s">
        <v>85</v>
      </c>
      <c r="D4" s="72" t="s">
        <v>86</v>
      </c>
      <c r="E4" s="72" t="s">
        <v>85</v>
      </c>
      <c r="F4" s="72" t="s">
        <v>86</v>
      </c>
      <c r="G4" s="72" t="s">
        <v>85</v>
      </c>
      <c r="H4" s="72" t="s">
        <v>85</v>
      </c>
      <c r="I4" s="72" t="s">
        <v>85</v>
      </c>
      <c r="J4" s="188"/>
    </row>
    <row r="5" spans="1:11" x14ac:dyDescent="0.35">
      <c r="A5" s="73">
        <v>500</v>
      </c>
      <c r="B5" s="73" t="s">
        <v>87</v>
      </c>
      <c r="C5" s="74">
        <v>53.5</v>
      </c>
      <c r="D5" s="75">
        <v>7.1199999999999999E-2</v>
      </c>
      <c r="E5" s="75">
        <v>0.01</v>
      </c>
      <c r="F5" s="75">
        <v>5.0299999999999997E-2</v>
      </c>
      <c r="G5" s="75">
        <v>0.58599999999999997</v>
      </c>
      <c r="H5" s="74">
        <v>27.5</v>
      </c>
      <c r="I5" s="74">
        <v>25.3</v>
      </c>
      <c r="J5" s="76">
        <v>0.92</v>
      </c>
      <c r="K5" s="77">
        <f>AVERAGE(C5:C18)</f>
        <v>47.43571428571429</v>
      </c>
    </row>
    <row r="6" spans="1:11" x14ac:dyDescent="0.35">
      <c r="A6" s="73">
        <v>501</v>
      </c>
      <c r="B6" s="73" t="s">
        <v>87</v>
      </c>
      <c r="C6" s="74">
        <v>43.8</v>
      </c>
      <c r="D6" s="75">
        <v>8.3199999999999996E-2</v>
      </c>
      <c r="E6" s="75">
        <v>1.0999999999999999E-2</v>
      </c>
      <c r="F6" s="75">
        <v>5.4899999999999997E-2</v>
      </c>
      <c r="G6" s="75">
        <v>0.57599999999999996</v>
      </c>
      <c r="H6" s="74">
        <v>25.4</v>
      </c>
      <c r="I6" s="74">
        <v>17.399999999999999</v>
      </c>
      <c r="J6" s="76">
        <v>0.68503937007874016</v>
      </c>
      <c r="K6" s="78">
        <f>AVERAGE(D5:D18)</f>
        <v>7.574285714285714E-2</v>
      </c>
    </row>
    <row r="7" spans="1:11" x14ac:dyDescent="0.35">
      <c r="A7" s="73">
        <v>502</v>
      </c>
      <c r="B7" s="73" t="s">
        <v>87</v>
      </c>
      <c r="C7" s="74">
        <v>43.3</v>
      </c>
      <c r="D7" s="75">
        <v>7.2999999999999995E-2</v>
      </c>
      <c r="E7" s="75">
        <v>0.01</v>
      </c>
      <c r="F7" s="75">
        <v>5.0500000000000003E-2</v>
      </c>
      <c r="G7" s="75">
        <v>0.60299999999999998</v>
      </c>
      <c r="H7" s="74">
        <v>25.1</v>
      </c>
      <c r="I7" s="74">
        <v>16.7</v>
      </c>
      <c r="J7" s="76">
        <v>0.66533864541832666</v>
      </c>
      <c r="K7" s="79">
        <f>AVERAGE(E5:E18)</f>
        <v>1.057142857142857E-2</v>
      </c>
    </row>
    <row r="8" spans="1:11" x14ac:dyDescent="0.35">
      <c r="A8" s="73">
        <v>559</v>
      </c>
      <c r="B8" s="73" t="s">
        <v>87</v>
      </c>
      <c r="C8" s="74">
        <v>45.1</v>
      </c>
      <c r="D8" s="75">
        <v>7.6499999999999999E-2</v>
      </c>
      <c r="E8" s="75">
        <v>0.01</v>
      </c>
      <c r="F8" s="75">
        <v>5.57E-2</v>
      </c>
      <c r="G8" s="75">
        <v>0.60599999999999998</v>
      </c>
      <c r="H8" s="74">
        <v>26.5</v>
      </c>
      <c r="I8" s="74">
        <v>17</v>
      </c>
      <c r="J8" s="76">
        <v>0.64150943396226412</v>
      </c>
      <c r="K8" s="79">
        <f>AVERAGE(F5:F18)</f>
        <v>5.4335714285714279E-2</v>
      </c>
    </row>
    <row r="9" spans="1:11" x14ac:dyDescent="0.35">
      <c r="A9" s="73">
        <v>560</v>
      </c>
      <c r="B9" s="73" t="s">
        <v>87</v>
      </c>
      <c r="C9" s="74">
        <v>49.1</v>
      </c>
      <c r="D9" s="75">
        <v>8.4599999999999995E-2</v>
      </c>
      <c r="E9" s="75">
        <v>1.2E-2</v>
      </c>
      <c r="F9" s="75">
        <v>5.6599999999999998E-2</v>
      </c>
      <c r="G9" s="75">
        <v>0.623</v>
      </c>
      <c r="H9" s="74">
        <v>29.6</v>
      </c>
      <c r="I9" s="74">
        <v>18.3</v>
      </c>
      <c r="J9" s="76">
        <v>0.6182432432432432</v>
      </c>
      <c r="K9" s="78">
        <f>AVERAGE(G5:G18)</f>
        <v>0.58492857142857135</v>
      </c>
    </row>
    <row r="10" spans="1:11" x14ac:dyDescent="0.35">
      <c r="A10" s="73">
        <v>561</v>
      </c>
      <c r="B10" s="73" t="s">
        <v>87</v>
      </c>
      <c r="C10" s="74">
        <v>46.2</v>
      </c>
      <c r="D10" s="75">
        <v>7.8899999999999998E-2</v>
      </c>
      <c r="E10" s="75">
        <v>0.01</v>
      </c>
      <c r="F10" s="75">
        <v>5.3499999999999999E-2</v>
      </c>
      <c r="G10" s="75">
        <v>0.56299999999999994</v>
      </c>
      <c r="H10" s="74">
        <v>28.4</v>
      </c>
      <c r="I10" s="74">
        <v>16.7</v>
      </c>
      <c r="J10" s="76">
        <v>0.5880281690140845</v>
      </c>
      <c r="K10" s="77">
        <f>AVERAGE(H5:H18)</f>
        <v>29.55</v>
      </c>
    </row>
    <row r="11" spans="1:11" x14ac:dyDescent="0.35">
      <c r="A11" s="73">
        <v>562</v>
      </c>
      <c r="B11" s="73" t="s">
        <v>87</v>
      </c>
      <c r="C11" s="74">
        <v>43.9</v>
      </c>
      <c r="D11" s="75">
        <v>7.6499999999999999E-2</v>
      </c>
      <c r="E11" s="75">
        <v>1.0999999999999999E-2</v>
      </c>
      <c r="F11" s="75">
        <v>5.3999999999999999E-2</v>
      </c>
      <c r="G11" s="75">
        <v>0.57899999999999996</v>
      </c>
      <c r="H11" s="74">
        <v>26.5</v>
      </c>
      <c r="I11" s="74">
        <v>16</v>
      </c>
      <c r="J11" s="76">
        <v>0.60377358490566035</v>
      </c>
      <c r="K11" s="77">
        <f>AVERAGE(I5:I18)</f>
        <v>16.528571428571428</v>
      </c>
    </row>
    <row r="12" spans="1:11" x14ac:dyDescent="0.35">
      <c r="A12" s="73">
        <v>578</v>
      </c>
      <c r="B12" s="73" t="s">
        <v>87</v>
      </c>
      <c r="C12" s="74">
        <v>47.1</v>
      </c>
      <c r="D12" s="75">
        <v>7.7100000000000002E-2</v>
      </c>
      <c r="E12" s="75">
        <v>1.0999999999999999E-2</v>
      </c>
      <c r="F12" s="75">
        <v>5.0599999999999999E-2</v>
      </c>
      <c r="G12" s="75">
        <v>0.45100000000000001</v>
      </c>
      <c r="H12" s="74">
        <v>31.7</v>
      </c>
      <c r="I12" s="74">
        <v>13.9</v>
      </c>
      <c r="J12" s="76">
        <v>0.43848580441640378</v>
      </c>
      <c r="K12" s="80">
        <f>AVERAGE(J5:J18)</f>
        <v>0.57092605661992168</v>
      </c>
    </row>
    <row r="13" spans="1:11" x14ac:dyDescent="0.35">
      <c r="A13" s="73">
        <v>588</v>
      </c>
      <c r="B13" s="73" t="s">
        <v>87</v>
      </c>
      <c r="C13" s="74">
        <v>48.8</v>
      </c>
      <c r="D13" s="75">
        <v>7.8799999999999995E-2</v>
      </c>
      <c r="E13" s="75">
        <v>1.0999999999999999E-2</v>
      </c>
      <c r="F13" s="75">
        <v>5.2699999999999997E-2</v>
      </c>
      <c r="G13" s="75">
        <v>0.60199999999999998</v>
      </c>
      <c r="H13" s="74">
        <v>30.1</v>
      </c>
      <c r="I13" s="74">
        <v>17.399999999999999</v>
      </c>
      <c r="J13" s="76">
        <v>0.57807308970099658</v>
      </c>
    </row>
    <row r="14" spans="1:11" x14ac:dyDescent="0.35">
      <c r="A14" s="73">
        <v>589</v>
      </c>
      <c r="B14" s="73" t="s">
        <v>87</v>
      </c>
      <c r="C14" s="74">
        <v>48.1</v>
      </c>
      <c r="D14" s="75">
        <v>7.4700000000000003E-2</v>
      </c>
      <c r="E14" s="75">
        <v>1.0999999999999999E-2</v>
      </c>
      <c r="F14" s="75">
        <v>5.6300000000000003E-2</v>
      </c>
      <c r="G14" s="75">
        <v>0.61899999999999999</v>
      </c>
      <c r="H14" s="74">
        <v>29.2</v>
      </c>
      <c r="I14" s="74">
        <v>17.100000000000001</v>
      </c>
      <c r="J14" s="76">
        <v>0.58561643835616439</v>
      </c>
    </row>
    <row r="15" spans="1:11" x14ac:dyDescent="0.35">
      <c r="A15" s="73">
        <v>607</v>
      </c>
      <c r="B15" s="73" t="s">
        <v>87</v>
      </c>
      <c r="C15" s="74">
        <v>51.7</v>
      </c>
      <c r="D15" s="75">
        <v>7.0400000000000004E-2</v>
      </c>
      <c r="E15" s="75">
        <v>0.01</v>
      </c>
      <c r="F15" s="75">
        <v>5.5800000000000002E-2</v>
      </c>
      <c r="G15" s="75">
        <v>0.63100000000000001</v>
      </c>
      <c r="H15" s="74">
        <v>34.9</v>
      </c>
      <c r="I15" s="74">
        <v>15.3</v>
      </c>
      <c r="J15" s="76">
        <v>0.43839541547277938</v>
      </c>
    </row>
    <row r="16" spans="1:11" x14ac:dyDescent="0.35">
      <c r="A16" s="73">
        <v>608</v>
      </c>
      <c r="B16" s="73" t="s">
        <v>87</v>
      </c>
      <c r="C16" s="74">
        <v>47.9</v>
      </c>
      <c r="D16" s="75">
        <v>8.0299999999999996E-2</v>
      </c>
      <c r="E16" s="75">
        <v>1.2E-2</v>
      </c>
      <c r="F16" s="75">
        <v>5.8799999999999998E-2</v>
      </c>
      <c r="G16" s="75">
        <v>0.58099999999999996</v>
      </c>
      <c r="H16" s="74">
        <v>34.4</v>
      </c>
      <c r="I16" s="74">
        <v>12.2</v>
      </c>
      <c r="J16" s="76">
        <v>0.35465116279069769</v>
      </c>
    </row>
    <row r="17" spans="1:11" x14ac:dyDescent="0.35">
      <c r="A17" s="73">
        <v>609</v>
      </c>
      <c r="B17" s="73" t="s">
        <v>87</v>
      </c>
      <c r="C17" s="74">
        <v>49.6</v>
      </c>
      <c r="D17" s="75">
        <v>6.3899999999999998E-2</v>
      </c>
      <c r="E17" s="75">
        <v>8.9999999999999993E-3</v>
      </c>
      <c r="F17" s="75">
        <v>5.3400000000000003E-2</v>
      </c>
      <c r="G17" s="75">
        <v>0.58099999999999996</v>
      </c>
      <c r="H17" s="74">
        <v>31.6</v>
      </c>
      <c r="I17" s="74">
        <v>16.5</v>
      </c>
      <c r="J17" s="76">
        <v>0.52215189873417722</v>
      </c>
    </row>
    <row r="18" spans="1:11" x14ac:dyDescent="0.35">
      <c r="A18" s="73">
        <v>610</v>
      </c>
      <c r="B18" s="73" t="s">
        <v>87</v>
      </c>
      <c r="C18" s="74">
        <v>46</v>
      </c>
      <c r="D18" s="75">
        <v>7.1300000000000002E-2</v>
      </c>
      <c r="E18" s="75">
        <v>0.01</v>
      </c>
      <c r="F18" s="75">
        <v>5.7599999999999998E-2</v>
      </c>
      <c r="G18" s="75">
        <v>0.58799999999999997</v>
      </c>
      <c r="H18" s="74">
        <v>32.799999999999997</v>
      </c>
      <c r="I18" s="74">
        <v>11.6</v>
      </c>
      <c r="J18" s="76">
        <v>0.35365853658536589</v>
      </c>
    </row>
    <row r="19" spans="1:11" x14ac:dyDescent="0.35">
      <c r="A19" s="81">
        <v>507</v>
      </c>
      <c r="B19" s="82" t="s">
        <v>88</v>
      </c>
      <c r="C19" s="83">
        <v>39.9</v>
      </c>
      <c r="D19" s="84">
        <v>7.9500000000000001E-2</v>
      </c>
      <c r="E19" s="84">
        <v>1.0999999999999999E-2</v>
      </c>
      <c r="F19" s="84">
        <v>5.3199999999999997E-2</v>
      </c>
      <c r="G19" s="84">
        <v>0.54200000000000004</v>
      </c>
      <c r="H19" s="83">
        <v>28.5</v>
      </c>
      <c r="I19" s="83">
        <v>9.1</v>
      </c>
      <c r="J19" s="85">
        <v>0.31929824561403508</v>
      </c>
      <c r="K19" s="86">
        <f>AVERAGE(C19:C34)</f>
        <v>41.437499999999993</v>
      </c>
    </row>
    <row r="20" spans="1:11" x14ac:dyDescent="0.35">
      <c r="A20" s="81">
        <v>508</v>
      </c>
      <c r="B20" s="82" t="s">
        <v>88</v>
      </c>
      <c r="C20" s="83">
        <v>45.9</v>
      </c>
      <c r="D20" s="84">
        <v>7.6100000000000001E-2</v>
      </c>
      <c r="E20" s="84">
        <v>0.01</v>
      </c>
      <c r="F20" s="84">
        <v>5.1900000000000002E-2</v>
      </c>
      <c r="G20" s="84">
        <v>0.53500000000000003</v>
      </c>
      <c r="H20" s="83">
        <v>31.2</v>
      </c>
      <c r="I20" s="83">
        <v>12.5</v>
      </c>
      <c r="J20" s="85">
        <v>0.40064102564102566</v>
      </c>
      <c r="K20" s="78">
        <f>AVERAGE(D19:D34)</f>
        <v>7.4518750000000009E-2</v>
      </c>
    </row>
    <row r="21" spans="1:11" x14ac:dyDescent="0.35">
      <c r="A21" s="81">
        <v>525</v>
      </c>
      <c r="B21" s="82" t="s">
        <v>88</v>
      </c>
      <c r="C21" s="83">
        <v>30.3</v>
      </c>
      <c r="D21" s="84">
        <v>6.8099999999999994E-2</v>
      </c>
      <c r="E21" s="84">
        <v>0.01</v>
      </c>
      <c r="F21" s="84">
        <v>5.11E-2</v>
      </c>
      <c r="G21" s="84">
        <v>0.45200000000000001</v>
      </c>
      <c r="H21" s="83">
        <v>22.1</v>
      </c>
      <c r="I21" s="83">
        <v>5.8</v>
      </c>
      <c r="J21" s="85">
        <v>0.26244343891402711</v>
      </c>
      <c r="K21" s="79">
        <f>AVERAGE(E19:E34)</f>
        <v>1.03125E-2</v>
      </c>
    </row>
    <row r="22" spans="1:11" x14ac:dyDescent="0.35">
      <c r="A22" s="81">
        <v>526</v>
      </c>
      <c r="B22" s="82" t="s">
        <v>88</v>
      </c>
      <c r="C22" s="83">
        <v>35.299999999999997</v>
      </c>
      <c r="D22" s="84">
        <v>7.0300000000000001E-2</v>
      </c>
      <c r="E22" s="84">
        <v>0.01</v>
      </c>
      <c r="F22" s="84">
        <v>5.0500000000000003E-2</v>
      </c>
      <c r="G22" s="84">
        <v>0.499</v>
      </c>
      <c r="H22" s="83">
        <v>23.8</v>
      </c>
      <c r="I22" s="83">
        <v>10.199999999999999</v>
      </c>
      <c r="J22" s="85">
        <v>0.42857142857142855</v>
      </c>
      <c r="K22" s="79">
        <f>AVERAGE(F19:F34)</f>
        <v>5.1899374999999998E-2</v>
      </c>
    </row>
    <row r="23" spans="1:11" x14ac:dyDescent="0.35">
      <c r="A23" s="81">
        <v>528</v>
      </c>
      <c r="B23" s="82" t="s">
        <v>88</v>
      </c>
      <c r="C23" s="83">
        <v>35.6</v>
      </c>
      <c r="D23" s="84">
        <v>7.4999999999999997E-2</v>
      </c>
      <c r="E23" s="84">
        <v>1.0999999999999999E-2</v>
      </c>
      <c r="F23" s="84">
        <v>5.0599999999999999E-2</v>
      </c>
      <c r="G23" s="84">
        <v>0.496</v>
      </c>
      <c r="H23" s="83">
        <v>23.6</v>
      </c>
      <c r="I23" s="83">
        <v>10</v>
      </c>
      <c r="J23" s="85">
        <v>0.42372881355932202</v>
      </c>
      <c r="K23" s="78">
        <f>AVERAGE(G19:G34)</f>
        <v>0.51337499999999991</v>
      </c>
    </row>
    <row r="24" spans="1:11" x14ac:dyDescent="0.35">
      <c r="A24" s="81">
        <v>539</v>
      </c>
      <c r="B24" s="82" t="s">
        <v>88</v>
      </c>
      <c r="C24" s="83">
        <v>41</v>
      </c>
      <c r="D24" s="84">
        <v>7.9200000000000007E-2</v>
      </c>
      <c r="E24" s="84">
        <v>1.0999999999999999E-2</v>
      </c>
      <c r="F24" s="84">
        <v>5.2900000000000003E-2</v>
      </c>
      <c r="G24" s="84">
        <v>0.51300000000000001</v>
      </c>
      <c r="H24" s="83">
        <v>27.5</v>
      </c>
      <c r="I24" s="83">
        <v>11.9</v>
      </c>
      <c r="J24" s="85">
        <v>0.43272727272727274</v>
      </c>
      <c r="K24" s="77">
        <f>AVERAGE(H19:H34)</f>
        <v>26.762500000000003</v>
      </c>
    </row>
    <row r="25" spans="1:11" x14ac:dyDescent="0.35">
      <c r="A25" s="81">
        <v>540</v>
      </c>
      <c r="B25" s="82" t="s">
        <v>88</v>
      </c>
      <c r="C25" s="83">
        <v>44.8</v>
      </c>
      <c r="D25" s="84">
        <v>7.9000000000000001E-2</v>
      </c>
      <c r="E25" s="84">
        <v>0.01</v>
      </c>
      <c r="F25" s="84">
        <v>5.1499999999999997E-2</v>
      </c>
      <c r="G25" s="84">
        <v>0.49399999999999999</v>
      </c>
      <c r="H25" s="83">
        <v>26.5</v>
      </c>
      <c r="I25" s="83">
        <v>16.5</v>
      </c>
      <c r="J25" s="85">
        <v>0.62264150943396224</v>
      </c>
      <c r="K25" s="77">
        <f>AVERAGE(I19:I34)</f>
        <v>12.918750000000001</v>
      </c>
    </row>
    <row r="26" spans="1:11" x14ac:dyDescent="0.35">
      <c r="A26" s="81">
        <v>541</v>
      </c>
      <c r="B26" s="82" t="s">
        <v>88</v>
      </c>
      <c r="C26" s="83">
        <v>47.5</v>
      </c>
      <c r="D26" s="84">
        <v>7.8E-2</v>
      </c>
      <c r="E26" s="84">
        <v>0.01</v>
      </c>
      <c r="F26" s="84">
        <v>5.0099999999999999E-2</v>
      </c>
      <c r="G26" s="84">
        <v>0.51900000000000002</v>
      </c>
      <c r="H26" s="83">
        <v>26.6</v>
      </c>
      <c r="I26" s="83">
        <v>19</v>
      </c>
      <c r="J26" s="85">
        <v>0.7142857142857143</v>
      </c>
      <c r="K26" s="80">
        <f>AVERAGE(J19:J34)</f>
        <v>0.47617970663601678</v>
      </c>
    </row>
    <row r="27" spans="1:11" x14ac:dyDescent="0.35">
      <c r="A27" s="81">
        <v>548</v>
      </c>
      <c r="B27" s="82" t="s">
        <v>88</v>
      </c>
      <c r="C27" s="83">
        <v>28.9</v>
      </c>
      <c r="D27" s="84">
        <v>7.2099999999999997E-2</v>
      </c>
      <c r="E27" s="84">
        <v>0.01</v>
      </c>
      <c r="F27" s="84">
        <v>5.0799999999999998E-2</v>
      </c>
      <c r="G27" s="84">
        <v>0.48399999999999999</v>
      </c>
      <c r="H27" s="83">
        <v>23.3</v>
      </c>
      <c r="I27" s="83">
        <v>4.2</v>
      </c>
      <c r="J27" s="85">
        <v>0.18025751072961374</v>
      </c>
    </row>
    <row r="28" spans="1:11" x14ac:dyDescent="0.35">
      <c r="A28" s="81">
        <v>549</v>
      </c>
      <c r="B28" s="82" t="s">
        <v>88</v>
      </c>
      <c r="C28" s="83">
        <v>36.700000000000003</v>
      </c>
      <c r="D28" s="84">
        <v>7.6499999999999999E-2</v>
      </c>
      <c r="E28" s="84">
        <v>1.0999999999999999E-2</v>
      </c>
      <c r="F28" s="84">
        <v>5.5190000000000003E-2</v>
      </c>
      <c r="G28" s="84">
        <v>0.54700000000000004</v>
      </c>
      <c r="H28" s="83">
        <v>25.3</v>
      </c>
      <c r="I28" s="83">
        <v>9.9</v>
      </c>
      <c r="J28" s="85">
        <v>0.39130434782608697</v>
      </c>
    </row>
    <row r="29" spans="1:11" x14ac:dyDescent="0.35">
      <c r="A29" s="81">
        <v>554</v>
      </c>
      <c r="B29" s="82" t="s">
        <v>88</v>
      </c>
      <c r="C29" s="83">
        <v>51.9</v>
      </c>
      <c r="D29" s="84">
        <v>6.8199999999999997E-2</v>
      </c>
      <c r="E29" s="84">
        <v>0.01</v>
      </c>
      <c r="F29" s="84">
        <v>5.0500000000000003E-2</v>
      </c>
      <c r="G29" s="84">
        <v>0.52900000000000003</v>
      </c>
      <c r="H29" s="83">
        <v>31.1</v>
      </c>
      <c r="I29" s="83">
        <v>18.8</v>
      </c>
      <c r="J29" s="85">
        <v>0.60450160771704176</v>
      </c>
    </row>
    <row r="30" spans="1:11" x14ac:dyDescent="0.35">
      <c r="A30" s="81">
        <v>555</v>
      </c>
      <c r="B30" s="82" t="s">
        <v>88</v>
      </c>
      <c r="C30" s="83">
        <v>50.2</v>
      </c>
      <c r="D30" s="84">
        <v>7.8600000000000003E-2</v>
      </c>
      <c r="E30" s="84">
        <v>1.0999999999999999E-2</v>
      </c>
      <c r="F30" s="84">
        <v>5.2999999999999999E-2</v>
      </c>
      <c r="G30" s="84">
        <v>0.57099999999999995</v>
      </c>
      <c r="H30" s="83">
        <v>30.3</v>
      </c>
      <c r="I30" s="83">
        <v>17.8</v>
      </c>
      <c r="J30" s="85">
        <v>0.58745874587458746</v>
      </c>
    </row>
    <row r="31" spans="1:11" x14ac:dyDescent="0.35">
      <c r="A31" s="81">
        <v>577</v>
      </c>
      <c r="B31" s="82" t="s">
        <v>88</v>
      </c>
      <c r="C31" s="83">
        <v>35.5</v>
      </c>
      <c r="D31" s="84">
        <v>7.1499999999999994E-2</v>
      </c>
      <c r="E31" s="84">
        <v>8.9999999999999993E-3</v>
      </c>
      <c r="F31" s="84">
        <v>5.4300000000000001E-2</v>
      </c>
      <c r="G31" s="84">
        <v>0.48399999999999999</v>
      </c>
      <c r="H31" s="83">
        <v>24.9</v>
      </c>
      <c r="I31" s="83">
        <v>9.1</v>
      </c>
      <c r="J31" s="85">
        <v>0.36546184738955823</v>
      </c>
    </row>
    <row r="32" spans="1:11" x14ac:dyDescent="0.35">
      <c r="A32" s="81">
        <v>585</v>
      </c>
      <c r="B32" s="82" t="s">
        <v>88</v>
      </c>
      <c r="C32" s="83">
        <v>45.1</v>
      </c>
      <c r="D32" s="84">
        <v>8.2400000000000001E-2</v>
      </c>
      <c r="E32" s="84">
        <v>1.0999999999999999E-2</v>
      </c>
      <c r="F32" s="84">
        <v>5.28E-2</v>
      </c>
      <c r="G32" s="84">
        <v>0.50800000000000001</v>
      </c>
      <c r="H32" s="83">
        <v>30.2</v>
      </c>
      <c r="I32" s="83">
        <v>13.6</v>
      </c>
      <c r="J32" s="85">
        <v>0.45033112582781459</v>
      </c>
    </row>
    <row r="33" spans="1:11" x14ac:dyDescent="0.35">
      <c r="A33" s="81">
        <v>602</v>
      </c>
      <c r="B33" s="82" t="s">
        <v>88</v>
      </c>
      <c r="C33" s="83">
        <v>51.1</v>
      </c>
      <c r="D33" s="84">
        <v>6.6100000000000006E-2</v>
      </c>
      <c r="E33" s="84">
        <v>0.01</v>
      </c>
      <c r="F33" s="84">
        <v>4.9599999999999998E-2</v>
      </c>
      <c r="G33" s="84">
        <v>0.51300000000000001</v>
      </c>
      <c r="H33" s="83">
        <v>28.6</v>
      </c>
      <c r="I33" s="83">
        <v>20.9</v>
      </c>
      <c r="J33" s="85">
        <v>0.73076923076923073</v>
      </c>
    </row>
    <row r="34" spans="1:11" x14ac:dyDescent="0.35">
      <c r="A34" s="81">
        <v>603</v>
      </c>
      <c r="B34" s="82" t="s">
        <v>88</v>
      </c>
      <c r="C34" s="83">
        <v>43.3</v>
      </c>
      <c r="D34" s="84">
        <v>7.17E-2</v>
      </c>
      <c r="E34" s="84">
        <v>0.01</v>
      </c>
      <c r="F34" s="84">
        <v>5.2400000000000002E-2</v>
      </c>
      <c r="G34" s="84">
        <v>0.52800000000000002</v>
      </c>
      <c r="H34" s="83">
        <v>24.7</v>
      </c>
      <c r="I34" s="83">
        <v>17.399999999999999</v>
      </c>
      <c r="J34" s="85">
        <v>0.70445344129554655</v>
      </c>
    </row>
    <row r="35" spans="1:11" x14ac:dyDescent="0.35">
      <c r="A35" s="1" t="s">
        <v>73</v>
      </c>
    </row>
    <row r="36" spans="1:11" x14ac:dyDescent="0.35">
      <c r="A36" t="s">
        <v>89</v>
      </c>
    </row>
    <row r="37" spans="1:11" x14ac:dyDescent="0.35">
      <c r="A37" s="187" t="s">
        <v>75</v>
      </c>
      <c r="B37" s="187" t="s">
        <v>76</v>
      </c>
      <c r="C37" s="72" t="s">
        <v>77</v>
      </c>
      <c r="D37" s="72" t="s">
        <v>78</v>
      </c>
      <c r="E37" s="72" t="s">
        <v>79</v>
      </c>
      <c r="F37" s="72" t="s">
        <v>80</v>
      </c>
      <c r="G37" s="72" t="s">
        <v>81</v>
      </c>
      <c r="H37" s="72" t="s">
        <v>82</v>
      </c>
      <c r="I37" s="72" t="s">
        <v>83</v>
      </c>
      <c r="J37" s="187" t="s">
        <v>84</v>
      </c>
    </row>
    <row r="38" spans="1:11" x14ac:dyDescent="0.35">
      <c r="A38" s="188"/>
      <c r="B38" s="188"/>
      <c r="C38" s="72" t="s">
        <v>85</v>
      </c>
      <c r="D38" s="72" t="s">
        <v>86</v>
      </c>
      <c r="E38" s="72" t="s">
        <v>85</v>
      </c>
      <c r="F38" s="72" t="s">
        <v>86</v>
      </c>
      <c r="G38" s="72" t="s">
        <v>85</v>
      </c>
      <c r="H38" s="72" t="s">
        <v>85</v>
      </c>
      <c r="I38" s="72" t="s">
        <v>85</v>
      </c>
      <c r="J38" s="188"/>
    </row>
    <row r="39" spans="1:11" x14ac:dyDescent="0.35">
      <c r="A39" s="73">
        <v>483</v>
      </c>
      <c r="B39" s="73" t="s">
        <v>87</v>
      </c>
      <c r="C39" s="75">
        <v>38.200000000000003</v>
      </c>
      <c r="D39" s="75">
        <v>7.2300000000000003E-2</v>
      </c>
      <c r="E39" s="75">
        <v>1.0999999999999999E-2</v>
      </c>
      <c r="F39" s="75">
        <v>5.3100000000000001E-2</v>
      </c>
      <c r="G39" s="75">
        <v>0.48099999999999998</v>
      </c>
      <c r="H39" s="75">
        <v>22.5</v>
      </c>
      <c r="I39" s="75">
        <v>14.8</v>
      </c>
      <c r="J39" s="76">
        <v>0.65777777777777779</v>
      </c>
      <c r="K39" s="86">
        <f>AVERAGE(C39:C68,C73:C82)</f>
        <v>35.682499999999997</v>
      </c>
    </row>
    <row r="40" spans="1:11" x14ac:dyDescent="0.35">
      <c r="A40" s="73">
        <v>494</v>
      </c>
      <c r="B40" s="73" t="s">
        <v>87</v>
      </c>
      <c r="C40" s="75">
        <v>39.299999999999997</v>
      </c>
      <c r="D40" s="75">
        <v>6.83E-2</v>
      </c>
      <c r="E40" s="75">
        <v>8.9999999999999993E-3</v>
      </c>
      <c r="F40" s="75">
        <v>5.0900000000000001E-2</v>
      </c>
      <c r="G40" s="75">
        <v>0.51100000000000001</v>
      </c>
      <c r="H40" s="75">
        <v>20.8</v>
      </c>
      <c r="I40" s="75">
        <v>17.3</v>
      </c>
      <c r="J40" s="76">
        <v>0.83173076923076927</v>
      </c>
      <c r="K40" s="78">
        <f>AVERAGE(D39:D68,D73:D82)</f>
        <v>7.1007500000000015E-2</v>
      </c>
    </row>
    <row r="41" spans="1:11" x14ac:dyDescent="0.35">
      <c r="A41" s="73">
        <v>495</v>
      </c>
      <c r="B41" s="73" t="s">
        <v>87</v>
      </c>
      <c r="C41" s="75">
        <v>39.9</v>
      </c>
      <c r="D41" s="75">
        <v>7.7100000000000002E-2</v>
      </c>
      <c r="E41" s="75">
        <v>0.01</v>
      </c>
      <c r="F41" s="75">
        <v>5.1900000000000002E-2</v>
      </c>
      <c r="G41" s="75">
        <v>0.48699999999999999</v>
      </c>
      <c r="H41" s="75">
        <v>21.8</v>
      </c>
      <c r="I41" s="75">
        <v>16.399999999999999</v>
      </c>
      <c r="J41" s="76">
        <v>0.75229357798165131</v>
      </c>
      <c r="K41">
        <f>AVERAGE(E39:E68,E73:E82)</f>
        <v>9.9000000000000043E-3</v>
      </c>
    </row>
    <row r="42" spans="1:11" x14ac:dyDescent="0.35">
      <c r="A42" s="73">
        <v>496</v>
      </c>
      <c r="B42" s="73" t="s">
        <v>87</v>
      </c>
      <c r="C42" s="75">
        <v>28.6</v>
      </c>
      <c r="D42" s="75">
        <v>5.4699999999999999E-2</v>
      </c>
      <c r="E42" s="75">
        <v>7.0000000000000001E-3</v>
      </c>
      <c r="F42" s="75">
        <v>4.6899999999999997E-2</v>
      </c>
      <c r="G42" s="75">
        <v>0.38800000000000001</v>
      </c>
      <c r="H42" s="75">
        <v>21.2</v>
      </c>
      <c r="I42" s="75">
        <v>6.7</v>
      </c>
      <c r="J42" s="76">
        <v>0.31603773584905664</v>
      </c>
      <c r="K42" s="79">
        <f>AVERAGE(F39:F68,F73:F82)</f>
        <v>5.2864999999999995E-2</v>
      </c>
    </row>
    <row r="43" spans="1:11" x14ac:dyDescent="0.35">
      <c r="A43" s="73">
        <v>513</v>
      </c>
      <c r="B43" s="73" t="s">
        <v>87</v>
      </c>
      <c r="C43" s="75">
        <v>32.9</v>
      </c>
      <c r="D43" s="75">
        <v>7.4499999999999997E-2</v>
      </c>
      <c r="E43" s="75">
        <v>1.0999999999999999E-2</v>
      </c>
      <c r="F43" s="75">
        <v>5.2999999999999999E-2</v>
      </c>
      <c r="G43" s="75">
        <v>0.47799999999999998</v>
      </c>
      <c r="H43" s="75">
        <v>20.3</v>
      </c>
      <c r="I43" s="75">
        <v>11.7</v>
      </c>
      <c r="J43" s="76">
        <v>0.57635467980295563</v>
      </c>
      <c r="K43" s="78">
        <f>AVERAGE(G39:G68,G73:G82)</f>
        <v>0.48789999999999978</v>
      </c>
    </row>
    <row r="44" spans="1:11" x14ac:dyDescent="0.35">
      <c r="A44" s="73">
        <v>514</v>
      </c>
      <c r="B44" s="73" t="s">
        <v>87</v>
      </c>
      <c r="C44" s="75">
        <v>29.1</v>
      </c>
      <c r="D44" s="75">
        <v>6.9599999999999995E-2</v>
      </c>
      <c r="E44" s="75">
        <v>0.01</v>
      </c>
      <c r="F44" s="75">
        <v>5.0900000000000001E-2</v>
      </c>
      <c r="G44" s="75">
        <v>0.434</v>
      </c>
      <c r="H44" s="75">
        <v>19.2</v>
      </c>
      <c r="I44" s="75">
        <v>8.6999999999999993</v>
      </c>
      <c r="J44" s="76">
        <v>0.453125</v>
      </c>
      <c r="K44" s="86">
        <f>AVERAGE(H39:H68,H73:H82)</f>
        <v>20.020000000000003</v>
      </c>
    </row>
    <row r="45" spans="1:11" x14ac:dyDescent="0.35">
      <c r="A45" s="73">
        <v>530</v>
      </c>
      <c r="B45" s="73" t="s">
        <v>87</v>
      </c>
      <c r="C45" s="75">
        <v>44.4</v>
      </c>
      <c r="D45" s="75">
        <v>7.1499999999999994E-2</v>
      </c>
      <c r="E45" s="75">
        <v>8.9999999999999993E-3</v>
      </c>
      <c r="F45" s="75">
        <v>5.3199999999999997E-2</v>
      </c>
      <c r="G45" s="75">
        <v>0.51900000000000002</v>
      </c>
      <c r="H45" s="75">
        <v>20.5</v>
      </c>
      <c r="I45" s="75">
        <v>23.2</v>
      </c>
      <c r="J45" s="76">
        <v>1.1317073170731706</v>
      </c>
      <c r="K45" s="86">
        <f>AVERAGE(I39:I68,I73:I82)</f>
        <v>14.137500000000003</v>
      </c>
    </row>
    <row r="46" spans="1:11" x14ac:dyDescent="0.35">
      <c r="A46" s="73">
        <v>556</v>
      </c>
      <c r="B46" s="73" t="s">
        <v>87</v>
      </c>
      <c r="C46" s="75">
        <v>38.799999999999997</v>
      </c>
      <c r="D46" s="75">
        <v>7.0300000000000001E-2</v>
      </c>
      <c r="E46" s="75">
        <v>0.01</v>
      </c>
      <c r="F46" s="75">
        <v>5.0599999999999999E-2</v>
      </c>
      <c r="G46" s="75">
        <v>0.48299999999999998</v>
      </c>
      <c r="H46" s="75">
        <v>20.3</v>
      </c>
      <c r="I46" s="75">
        <v>17.100000000000001</v>
      </c>
      <c r="J46" s="76">
        <v>0.84236453201970451</v>
      </c>
      <c r="K46" s="80">
        <f>AVERAGE(J39:J68,J73:J82)</f>
        <v>0.70993123399873781</v>
      </c>
    </row>
    <row r="47" spans="1:11" x14ac:dyDescent="0.35">
      <c r="A47" s="73">
        <v>557</v>
      </c>
      <c r="B47" s="73" t="s">
        <v>87</v>
      </c>
      <c r="C47" s="75">
        <v>32.299999999999997</v>
      </c>
      <c r="D47" s="75">
        <v>7.5600000000000001E-2</v>
      </c>
      <c r="E47" s="75">
        <v>0.01</v>
      </c>
      <c r="F47" s="75">
        <v>5.3600000000000002E-2</v>
      </c>
      <c r="G47" s="75">
        <v>0.49099999999999999</v>
      </c>
      <c r="H47" s="75">
        <v>20.5</v>
      </c>
      <c r="I47" s="75">
        <v>9.9</v>
      </c>
      <c r="J47" s="76">
        <v>0.48292682926829272</v>
      </c>
    </row>
    <row r="48" spans="1:11" x14ac:dyDescent="0.35">
      <c r="A48" s="73">
        <v>558</v>
      </c>
      <c r="B48" s="73" t="s">
        <v>87</v>
      </c>
      <c r="C48" s="75">
        <v>32.5</v>
      </c>
      <c r="D48" s="75">
        <v>7.7700000000000005E-2</v>
      </c>
      <c r="E48" s="75">
        <v>1.0999999999999999E-2</v>
      </c>
      <c r="F48" s="75">
        <v>5.4899999999999997E-2</v>
      </c>
      <c r="G48" s="75">
        <v>0.48899999999999999</v>
      </c>
      <c r="H48" s="75">
        <v>20.399999999999999</v>
      </c>
      <c r="I48" s="75">
        <v>11</v>
      </c>
      <c r="J48" s="76">
        <v>0.53921568627450989</v>
      </c>
    </row>
    <row r="49" spans="1:10" x14ac:dyDescent="0.35">
      <c r="A49" s="73">
        <v>604</v>
      </c>
      <c r="B49" s="73" t="s">
        <v>87</v>
      </c>
      <c r="C49" s="75">
        <v>37.9</v>
      </c>
      <c r="D49" s="75">
        <v>7.2300000000000003E-2</v>
      </c>
      <c r="E49" s="75">
        <v>1.0999999999999999E-2</v>
      </c>
      <c r="F49" s="75">
        <v>5.28E-2</v>
      </c>
      <c r="G49" s="75">
        <v>0.5</v>
      </c>
      <c r="H49" s="75">
        <v>21.9</v>
      </c>
      <c r="I49" s="75">
        <v>14.6</v>
      </c>
      <c r="J49" s="76">
        <v>0.66666666666666674</v>
      </c>
    </row>
    <row r="50" spans="1:10" x14ac:dyDescent="0.35">
      <c r="A50" s="73">
        <v>605</v>
      </c>
      <c r="B50" s="73" t="s">
        <v>87</v>
      </c>
      <c r="C50" s="75">
        <v>33.9</v>
      </c>
      <c r="D50" s="75">
        <v>6.8000000000000005E-2</v>
      </c>
      <c r="E50" s="75">
        <v>8.9999999999999993E-3</v>
      </c>
      <c r="F50" s="75">
        <v>5.1900000000000002E-2</v>
      </c>
      <c r="G50" s="75">
        <v>0.49299999999999999</v>
      </c>
      <c r="H50" s="75">
        <v>20.2</v>
      </c>
      <c r="I50" s="75">
        <v>12.2</v>
      </c>
      <c r="J50" s="76">
        <v>0.60396039603960394</v>
      </c>
    </row>
    <row r="51" spans="1:10" x14ac:dyDescent="0.35">
      <c r="A51" s="73">
        <v>606</v>
      </c>
      <c r="B51" s="73" t="s">
        <v>87</v>
      </c>
      <c r="C51" s="75">
        <v>42.6</v>
      </c>
      <c r="D51" s="75">
        <v>6.7400000000000002E-2</v>
      </c>
      <c r="E51" s="75">
        <v>8.9999999999999993E-3</v>
      </c>
      <c r="F51" s="75">
        <v>5.2200000000000003E-2</v>
      </c>
      <c r="G51" s="75">
        <v>0.53800000000000003</v>
      </c>
      <c r="H51" s="75">
        <v>21.6</v>
      </c>
      <c r="I51" s="75">
        <v>19.8</v>
      </c>
      <c r="J51" s="76">
        <v>0.91666666666666663</v>
      </c>
    </row>
    <row r="52" spans="1:10" x14ac:dyDescent="0.35">
      <c r="A52" s="73">
        <v>611</v>
      </c>
      <c r="B52" s="73" t="s">
        <v>87</v>
      </c>
      <c r="C52" s="75">
        <v>31.7</v>
      </c>
      <c r="D52" s="75">
        <v>6.4899999999999999E-2</v>
      </c>
      <c r="E52" s="75">
        <v>8.0000000000000002E-3</v>
      </c>
      <c r="F52" s="75">
        <v>4.9700000000000001E-2</v>
      </c>
      <c r="G52" s="75">
        <v>0.45200000000000001</v>
      </c>
      <c r="H52" s="75">
        <v>16.2</v>
      </c>
      <c r="I52" s="75">
        <v>14.3</v>
      </c>
      <c r="J52" s="76">
        <v>0.88271604938271608</v>
      </c>
    </row>
    <row r="53" spans="1:10" x14ac:dyDescent="0.35">
      <c r="A53" s="73">
        <v>612</v>
      </c>
      <c r="B53" s="73" t="s">
        <v>87</v>
      </c>
      <c r="C53" s="75">
        <v>35.799999999999997</v>
      </c>
      <c r="D53" s="75">
        <v>8.2600000000000007E-2</v>
      </c>
      <c r="E53" s="75">
        <v>1.0999999999999999E-2</v>
      </c>
      <c r="F53" s="75">
        <v>5.3800000000000001E-2</v>
      </c>
      <c r="G53" s="75">
        <v>0.47499999999999998</v>
      </c>
      <c r="H53" s="75">
        <v>20.5</v>
      </c>
      <c r="I53" s="75">
        <v>14.1</v>
      </c>
      <c r="J53" s="76">
        <v>0.68780487804878043</v>
      </c>
    </row>
    <row r="54" spans="1:10" x14ac:dyDescent="0.35">
      <c r="A54" s="73">
        <v>613</v>
      </c>
      <c r="B54" s="73" t="s">
        <v>87</v>
      </c>
      <c r="C54" s="75">
        <v>28.2</v>
      </c>
      <c r="D54" s="75">
        <v>5.6599999999999998E-2</v>
      </c>
      <c r="E54" s="75">
        <v>8.0000000000000002E-3</v>
      </c>
      <c r="F54" s="75">
        <v>4.7399999999999998E-2</v>
      </c>
      <c r="G54" s="75">
        <v>0.371</v>
      </c>
      <c r="H54" s="75">
        <v>17</v>
      </c>
      <c r="I54" s="75">
        <v>10.1</v>
      </c>
      <c r="J54" s="76">
        <v>0.59411764705882353</v>
      </c>
    </row>
    <row r="55" spans="1:10" x14ac:dyDescent="0.35">
      <c r="A55" s="73">
        <v>614</v>
      </c>
      <c r="B55" s="73" t="s">
        <v>87</v>
      </c>
      <c r="C55" s="75">
        <v>37.700000000000003</v>
      </c>
      <c r="D55" s="75">
        <v>6.2399999999999997E-2</v>
      </c>
      <c r="E55" s="75">
        <v>8.9999999999999993E-3</v>
      </c>
      <c r="F55" s="75">
        <v>4.99E-2</v>
      </c>
      <c r="G55" s="75">
        <v>0.43</v>
      </c>
      <c r="H55" s="75">
        <v>20.6</v>
      </c>
      <c r="I55" s="75">
        <v>15.8</v>
      </c>
      <c r="J55" s="76">
        <v>0.76699029126213591</v>
      </c>
    </row>
    <row r="56" spans="1:10" x14ac:dyDescent="0.35">
      <c r="A56" s="73">
        <v>582</v>
      </c>
      <c r="B56" s="73" t="s">
        <v>87</v>
      </c>
      <c r="C56" s="75">
        <v>38.4</v>
      </c>
      <c r="D56" s="75">
        <v>6.59E-2</v>
      </c>
      <c r="E56" s="75">
        <v>8.9999999999999993E-3</v>
      </c>
      <c r="F56" s="75">
        <v>5.1499999999999997E-2</v>
      </c>
      <c r="G56" s="75">
        <v>0.45900000000000002</v>
      </c>
      <c r="H56" s="75">
        <v>21.5</v>
      </c>
      <c r="I56" s="75">
        <v>15.6</v>
      </c>
      <c r="J56" s="76">
        <v>0.72558139534883714</v>
      </c>
    </row>
    <row r="57" spans="1:10" x14ac:dyDescent="0.35">
      <c r="A57" s="73">
        <v>1354</v>
      </c>
      <c r="B57" s="73" t="s">
        <v>87</v>
      </c>
      <c r="C57" s="75">
        <v>32</v>
      </c>
      <c r="D57" s="75">
        <v>7.2300000000000003E-2</v>
      </c>
      <c r="E57" s="75">
        <v>8.9999999999999993E-3</v>
      </c>
      <c r="F57" s="75">
        <v>5.5399999999999998E-2</v>
      </c>
      <c r="G57" s="75">
        <v>0.51500000000000001</v>
      </c>
      <c r="H57" s="75">
        <v>20.7</v>
      </c>
      <c r="I57" s="75">
        <v>9.6</v>
      </c>
      <c r="J57" s="76">
        <v>0.46376811594202899</v>
      </c>
    </row>
    <row r="58" spans="1:10" x14ac:dyDescent="0.35">
      <c r="A58" s="73">
        <v>1433</v>
      </c>
      <c r="B58" s="73" t="s">
        <v>87</v>
      </c>
      <c r="C58" s="75">
        <v>41.2</v>
      </c>
      <c r="D58" s="75">
        <v>7.9299999999999995E-2</v>
      </c>
      <c r="E58" s="75">
        <v>0.01</v>
      </c>
      <c r="F58" s="75">
        <v>5.3199999999999997E-2</v>
      </c>
      <c r="G58" s="75">
        <v>0.47499999999999998</v>
      </c>
      <c r="H58" s="75">
        <v>18.8</v>
      </c>
      <c r="I58" s="75">
        <v>20.100000000000001</v>
      </c>
      <c r="J58" s="76">
        <v>1.0691489361702129</v>
      </c>
    </row>
    <row r="59" spans="1:10" x14ac:dyDescent="0.35">
      <c r="A59" s="73">
        <v>1436</v>
      </c>
      <c r="B59" s="73" t="s">
        <v>87</v>
      </c>
      <c r="C59" s="75">
        <v>38.4</v>
      </c>
      <c r="D59" s="75">
        <v>7.3999999999999996E-2</v>
      </c>
      <c r="E59" s="75">
        <v>1.0999999999999999E-2</v>
      </c>
      <c r="F59" s="75">
        <v>5.3499999999999999E-2</v>
      </c>
      <c r="G59" s="75">
        <v>0.68400000000000005</v>
      </c>
      <c r="H59" s="75">
        <v>17</v>
      </c>
      <c r="I59" s="75">
        <v>19.3</v>
      </c>
      <c r="J59" s="76">
        <v>1.1352941176470588</v>
      </c>
    </row>
    <row r="60" spans="1:10" x14ac:dyDescent="0.35">
      <c r="A60" s="73">
        <v>1434</v>
      </c>
      <c r="B60" s="73" t="s">
        <v>87</v>
      </c>
      <c r="C60" s="75">
        <v>36.700000000000003</v>
      </c>
      <c r="D60" s="75">
        <v>6.6400000000000001E-2</v>
      </c>
      <c r="E60" s="75">
        <v>0.01</v>
      </c>
      <c r="F60" s="75">
        <v>5.3100000000000001E-2</v>
      </c>
      <c r="G60" s="75">
        <v>0.55900000000000005</v>
      </c>
      <c r="H60" s="75">
        <v>20.2</v>
      </c>
      <c r="I60" s="75">
        <v>14.7</v>
      </c>
      <c r="J60" s="76">
        <v>0.7277227722772277</v>
      </c>
    </row>
    <row r="61" spans="1:10" x14ac:dyDescent="0.35">
      <c r="A61" s="73">
        <v>1435</v>
      </c>
      <c r="B61" s="73" t="s">
        <v>87</v>
      </c>
      <c r="C61" s="75">
        <v>38.299999999999997</v>
      </c>
      <c r="D61" s="75">
        <v>6.6699999999999995E-2</v>
      </c>
      <c r="E61" s="75">
        <v>0.01</v>
      </c>
      <c r="F61" s="75">
        <v>5.3499999999999999E-2</v>
      </c>
      <c r="G61" s="75">
        <v>0.46300000000000002</v>
      </c>
      <c r="H61" s="75">
        <v>19.2</v>
      </c>
      <c r="I61" s="75">
        <v>16.600000000000001</v>
      </c>
      <c r="J61" s="76">
        <v>0.86458333333333348</v>
      </c>
    </row>
    <row r="62" spans="1:10" x14ac:dyDescent="0.35">
      <c r="A62" s="73">
        <v>1458</v>
      </c>
      <c r="B62" s="73" t="s">
        <v>87</v>
      </c>
      <c r="C62" s="75">
        <v>37.200000000000003</v>
      </c>
      <c r="D62" s="75">
        <v>7.1400000000000005E-2</v>
      </c>
      <c r="E62" s="75">
        <v>0.01</v>
      </c>
      <c r="F62" s="75">
        <v>5.5399999999999998E-2</v>
      </c>
      <c r="G62" s="75">
        <v>0.51400000000000001</v>
      </c>
      <c r="H62" s="75">
        <v>21.8</v>
      </c>
      <c r="I62" s="75">
        <v>14.1</v>
      </c>
      <c r="J62" s="76">
        <v>0.64678899082568808</v>
      </c>
    </row>
    <row r="63" spans="1:10" x14ac:dyDescent="0.35">
      <c r="A63" s="73">
        <v>1459</v>
      </c>
      <c r="B63" s="73" t="s">
        <v>87</v>
      </c>
      <c r="C63" s="75">
        <v>32.1</v>
      </c>
      <c r="D63" s="75">
        <v>7.0099999999999996E-2</v>
      </c>
      <c r="E63" s="75">
        <v>0.01</v>
      </c>
      <c r="F63" s="75">
        <v>5.4199999999999998E-2</v>
      </c>
      <c r="G63" s="75">
        <v>0.50800000000000001</v>
      </c>
      <c r="H63" s="75">
        <v>20.5</v>
      </c>
      <c r="I63" s="75">
        <v>10.3</v>
      </c>
      <c r="J63" s="76">
        <v>0.5024390243902439</v>
      </c>
    </row>
    <row r="64" spans="1:10" x14ac:dyDescent="0.35">
      <c r="A64" s="73">
        <v>1468</v>
      </c>
      <c r="B64" s="73" t="s">
        <v>87</v>
      </c>
      <c r="C64" s="75">
        <v>29.7</v>
      </c>
      <c r="D64" s="75">
        <v>7.2900000000000006E-2</v>
      </c>
      <c r="E64" s="75">
        <v>0.01</v>
      </c>
      <c r="F64" s="75">
        <v>5.5899999999999998E-2</v>
      </c>
      <c r="G64" s="75">
        <v>0.48</v>
      </c>
      <c r="H64" s="75">
        <v>18.7</v>
      </c>
      <c r="I64" s="75">
        <v>9.1999999999999993</v>
      </c>
      <c r="J64" s="76">
        <v>0.49197860962566842</v>
      </c>
    </row>
    <row r="65" spans="1:10" x14ac:dyDescent="0.35">
      <c r="A65" s="73">
        <v>1469</v>
      </c>
      <c r="B65" s="73" t="s">
        <v>87</v>
      </c>
      <c r="C65" s="75">
        <v>37.799999999999997</v>
      </c>
      <c r="D65" s="75">
        <v>7.4800000000000005E-2</v>
      </c>
      <c r="E65" s="75">
        <v>1.0999999999999999E-2</v>
      </c>
      <c r="F65" s="75">
        <v>5.28E-2</v>
      </c>
      <c r="G65" s="75">
        <v>0.51400000000000001</v>
      </c>
      <c r="H65" s="75">
        <v>19</v>
      </c>
      <c r="I65" s="75">
        <v>17.2</v>
      </c>
      <c r="J65" s="76">
        <v>0.90526315789473677</v>
      </c>
    </row>
    <row r="66" spans="1:10" x14ac:dyDescent="0.35">
      <c r="A66" s="73">
        <v>1425</v>
      </c>
      <c r="B66" s="73" t="s">
        <v>87</v>
      </c>
      <c r="C66" s="75">
        <v>35.9</v>
      </c>
      <c r="D66" s="75">
        <v>7.2499999999999995E-2</v>
      </c>
      <c r="E66" s="75">
        <v>1.0999999999999999E-2</v>
      </c>
      <c r="F66" s="75">
        <v>5.5800000000000002E-2</v>
      </c>
      <c r="G66" s="75">
        <v>0.52300000000000002</v>
      </c>
      <c r="H66" s="75">
        <v>19.600000000000001</v>
      </c>
      <c r="I66" s="75">
        <v>14.4</v>
      </c>
      <c r="J66" s="76">
        <v>0.73469387755102034</v>
      </c>
    </row>
    <row r="67" spans="1:10" x14ac:dyDescent="0.35">
      <c r="A67" s="87">
        <v>1494</v>
      </c>
      <c r="B67" s="73" t="s">
        <v>87</v>
      </c>
      <c r="C67" s="75">
        <v>39.200000000000003</v>
      </c>
      <c r="D67" s="75">
        <v>7.6300000000000007E-2</v>
      </c>
      <c r="E67" s="75">
        <v>1.0999999999999999E-2</v>
      </c>
      <c r="F67" s="75">
        <v>5.4600000000000003E-2</v>
      </c>
      <c r="G67" s="75">
        <v>0.52</v>
      </c>
      <c r="H67" s="75">
        <v>23.3</v>
      </c>
      <c r="I67" s="75">
        <v>14.8</v>
      </c>
      <c r="J67" s="76">
        <v>0.63519313304721026</v>
      </c>
    </row>
    <row r="68" spans="1:10" x14ac:dyDescent="0.35">
      <c r="A68" s="73">
        <v>1495</v>
      </c>
      <c r="B68" s="73" t="s">
        <v>87</v>
      </c>
      <c r="C68" s="75">
        <v>32.200000000000003</v>
      </c>
      <c r="D68" s="75">
        <v>6.3399999999999998E-2</v>
      </c>
      <c r="E68" s="75">
        <v>8.9999999999999993E-3</v>
      </c>
      <c r="F68" s="75">
        <v>5.1200000000000002E-2</v>
      </c>
      <c r="G68" s="75">
        <v>0.44700000000000001</v>
      </c>
      <c r="H68" s="75">
        <v>21</v>
      </c>
      <c r="I68" s="75">
        <v>9.5</v>
      </c>
      <c r="J68" s="76">
        <v>0.45238095238095238</v>
      </c>
    </row>
    <row r="69" spans="1:10" x14ac:dyDescent="0.35">
      <c r="A69" s="1" t="s">
        <v>73</v>
      </c>
    </row>
    <row r="70" spans="1:10" x14ac:dyDescent="0.35">
      <c r="A70" t="s">
        <v>90</v>
      </c>
    </row>
    <row r="71" spans="1:10" x14ac:dyDescent="0.35">
      <c r="A71" s="187" t="s">
        <v>75</v>
      </c>
      <c r="B71" s="187" t="s">
        <v>76</v>
      </c>
      <c r="C71" s="72" t="s">
        <v>77</v>
      </c>
      <c r="D71" s="72" t="s">
        <v>78</v>
      </c>
      <c r="E71" s="72" t="s">
        <v>79</v>
      </c>
      <c r="F71" s="72" t="s">
        <v>80</v>
      </c>
      <c r="G71" s="72" t="s">
        <v>81</v>
      </c>
      <c r="H71" s="72" t="s">
        <v>82</v>
      </c>
      <c r="I71" s="72" t="s">
        <v>83</v>
      </c>
      <c r="J71" s="187" t="s">
        <v>84</v>
      </c>
    </row>
    <row r="72" spans="1:10" x14ac:dyDescent="0.35">
      <c r="A72" s="188"/>
      <c r="B72" s="188"/>
      <c r="C72" s="72" t="s">
        <v>85</v>
      </c>
      <c r="D72" s="72" t="s">
        <v>86</v>
      </c>
      <c r="E72" s="72" t="s">
        <v>85</v>
      </c>
      <c r="F72" s="72" t="s">
        <v>86</v>
      </c>
      <c r="G72" s="72" t="s">
        <v>85</v>
      </c>
      <c r="H72" s="72" t="s">
        <v>85</v>
      </c>
      <c r="I72" s="72" t="s">
        <v>85</v>
      </c>
      <c r="J72" s="188"/>
    </row>
    <row r="73" spans="1:10" x14ac:dyDescent="0.35">
      <c r="A73" s="73">
        <v>1497</v>
      </c>
      <c r="B73" s="73" t="s">
        <v>87</v>
      </c>
      <c r="C73" s="75">
        <v>25.1</v>
      </c>
      <c r="D73" s="75">
        <v>6.9500000000000006E-2</v>
      </c>
      <c r="E73" s="75">
        <v>0.01</v>
      </c>
      <c r="F73" s="75">
        <v>5.2900000000000003E-2</v>
      </c>
      <c r="G73" s="75">
        <v>0.435</v>
      </c>
      <c r="H73" s="75">
        <v>19.100000000000001</v>
      </c>
      <c r="I73" s="75">
        <v>4.5</v>
      </c>
      <c r="J73" s="76">
        <v>0.23560209424083767</v>
      </c>
    </row>
    <row r="74" spans="1:10" x14ac:dyDescent="0.35">
      <c r="A74" s="73">
        <v>1498</v>
      </c>
      <c r="B74" s="73" t="s">
        <v>87</v>
      </c>
      <c r="C74" s="75">
        <v>31.6</v>
      </c>
      <c r="D74" s="75">
        <v>7.0499999999999993E-2</v>
      </c>
      <c r="E74" s="75">
        <v>0.01</v>
      </c>
      <c r="F74" s="75">
        <v>5.6300000000000003E-2</v>
      </c>
      <c r="G74" s="75">
        <v>0.48899999999999999</v>
      </c>
      <c r="H74" s="75">
        <v>20.6</v>
      </c>
      <c r="I74" s="75">
        <v>8.8000000000000007</v>
      </c>
      <c r="J74" s="76">
        <v>0.42718446601941751</v>
      </c>
    </row>
    <row r="75" spans="1:10" x14ac:dyDescent="0.35">
      <c r="A75" s="73">
        <v>1522</v>
      </c>
      <c r="B75" s="73" t="s">
        <v>87</v>
      </c>
      <c r="C75" s="75">
        <v>40.6</v>
      </c>
      <c r="D75" s="75">
        <v>7.7499999999999999E-2</v>
      </c>
      <c r="E75" s="75">
        <v>1.0999999999999999E-2</v>
      </c>
      <c r="F75" s="75">
        <v>5.3999999999999999E-2</v>
      </c>
      <c r="G75" s="75">
        <v>0.53400000000000003</v>
      </c>
      <c r="H75" s="75">
        <v>19.7</v>
      </c>
      <c r="I75" s="75">
        <v>18.899999999999999</v>
      </c>
      <c r="J75" s="76">
        <v>0.95939086294416243</v>
      </c>
    </row>
    <row r="76" spans="1:10" x14ac:dyDescent="0.35">
      <c r="A76" s="73">
        <v>1523</v>
      </c>
      <c r="B76" s="73" t="s">
        <v>87</v>
      </c>
      <c r="C76" s="75">
        <v>39.200000000000003</v>
      </c>
      <c r="D76" s="75">
        <v>7.7399999999999997E-2</v>
      </c>
      <c r="E76" s="75">
        <v>1.0999999999999999E-2</v>
      </c>
      <c r="F76" s="75">
        <v>5.3100000000000001E-2</v>
      </c>
      <c r="G76" s="75">
        <v>0.48499999999999999</v>
      </c>
      <c r="H76" s="75">
        <v>20.3</v>
      </c>
      <c r="I76" s="75">
        <v>17.2</v>
      </c>
      <c r="J76" s="76">
        <v>0.84729064039408863</v>
      </c>
    </row>
    <row r="77" spans="1:10" x14ac:dyDescent="0.35">
      <c r="A77" s="73">
        <v>1524</v>
      </c>
      <c r="B77" s="73" t="s">
        <v>87</v>
      </c>
      <c r="C77" s="75">
        <v>32.299999999999997</v>
      </c>
      <c r="D77" s="75">
        <v>7.5600000000000001E-2</v>
      </c>
      <c r="E77" s="75">
        <v>0.01</v>
      </c>
      <c r="F77" s="75">
        <v>5.45E-2</v>
      </c>
      <c r="G77" s="75">
        <v>0.45800000000000002</v>
      </c>
      <c r="H77" s="75">
        <v>19.2</v>
      </c>
      <c r="I77" s="75">
        <v>10.9</v>
      </c>
      <c r="J77" s="76">
        <v>0.56770833333333337</v>
      </c>
    </row>
    <row r="78" spans="1:10" x14ac:dyDescent="0.35">
      <c r="A78" s="73">
        <v>1525</v>
      </c>
      <c r="B78" s="73" t="s">
        <v>87</v>
      </c>
      <c r="C78" s="75">
        <v>33.4</v>
      </c>
      <c r="D78" s="75">
        <v>6.8699999999999997E-2</v>
      </c>
      <c r="E78" s="75">
        <v>0.01</v>
      </c>
      <c r="F78" s="75">
        <v>5.3499999999999999E-2</v>
      </c>
      <c r="G78" s="75">
        <v>0.47299999999999998</v>
      </c>
      <c r="H78" s="75">
        <v>17.600000000000001</v>
      </c>
      <c r="I78" s="75">
        <v>14.3</v>
      </c>
      <c r="J78" s="76">
        <v>0.8125</v>
      </c>
    </row>
    <row r="79" spans="1:10" x14ac:dyDescent="0.35">
      <c r="A79" s="73">
        <v>1545</v>
      </c>
      <c r="B79" s="73" t="s">
        <v>87</v>
      </c>
      <c r="C79" s="75">
        <v>32.700000000000003</v>
      </c>
      <c r="D79" s="75">
        <v>7.4700000000000003E-2</v>
      </c>
      <c r="E79" s="75">
        <v>1.0999999999999999E-2</v>
      </c>
      <c r="F79" s="75">
        <v>5.3999999999999999E-2</v>
      </c>
      <c r="G79" s="75">
        <v>0.436</v>
      </c>
      <c r="H79" s="75">
        <v>19.5</v>
      </c>
      <c r="I79" s="75">
        <v>11.8</v>
      </c>
      <c r="J79" s="76">
        <v>0.6051282051282052</v>
      </c>
    </row>
    <row r="80" spans="1:10" x14ac:dyDescent="0.35">
      <c r="A80" s="73">
        <v>1546</v>
      </c>
      <c r="B80" s="73" t="s">
        <v>87</v>
      </c>
      <c r="C80" s="75">
        <v>44.7</v>
      </c>
      <c r="D80" s="75">
        <v>6.7100000000000007E-2</v>
      </c>
      <c r="E80" s="75">
        <v>0.01</v>
      </c>
      <c r="F80" s="75">
        <v>5.3199999999999997E-2</v>
      </c>
      <c r="G80" s="75">
        <v>0.496</v>
      </c>
      <c r="H80" s="75">
        <v>20.2</v>
      </c>
      <c r="I80" s="75">
        <v>22.8</v>
      </c>
      <c r="J80" s="76">
        <v>1.1287128712871288</v>
      </c>
    </row>
    <row r="81" spans="1:11" x14ac:dyDescent="0.35">
      <c r="A81" s="73">
        <v>1547</v>
      </c>
      <c r="B81" s="73" t="s">
        <v>87</v>
      </c>
      <c r="C81" s="75">
        <v>37.700000000000003</v>
      </c>
      <c r="D81" s="75">
        <v>6.6500000000000004E-2</v>
      </c>
      <c r="E81" s="75">
        <v>8.9999999999999993E-3</v>
      </c>
      <c r="F81" s="75">
        <v>5.2600000000000001E-2</v>
      </c>
      <c r="G81" s="75">
        <v>0.54300000000000004</v>
      </c>
      <c r="H81" s="75">
        <v>19</v>
      </c>
      <c r="I81" s="75">
        <v>17</v>
      </c>
      <c r="J81" s="76">
        <v>0.89473684210526316</v>
      </c>
    </row>
    <row r="82" spans="1:11" x14ac:dyDescent="0.35">
      <c r="A82" s="73">
        <v>1548</v>
      </c>
      <c r="B82" s="73" t="s">
        <v>87</v>
      </c>
      <c r="C82" s="75">
        <v>37.1</v>
      </c>
      <c r="D82" s="75">
        <v>8.1000000000000003E-2</v>
      </c>
      <c r="E82" s="75">
        <v>0.01</v>
      </c>
      <c r="F82" s="75">
        <v>5.3699999999999998E-2</v>
      </c>
      <c r="G82" s="75">
        <v>0.48599999999999999</v>
      </c>
      <c r="H82" s="75">
        <v>18.8</v>
      </c>
      <c r="I82" s="75">
        <v>16.2</v>
      </c>
      <c r="J82" s="76">
        <v>0.86170212765957444</v>
      </c>
    </row>
    <row r="83" spans="1:11" x14ac:dyDescent="0.35">
      <c r="A83" s="81">
        <v>484</v>
      </c>
      <c r="B83" s="82" t="s">
        <v>88</v>
      </c>
      <c r="C83" s="84">
        <v>27.3</v>
      </c>
      <c r="D83" s="84">
        <v>6.7900000000000002E-2</v>
      </c>
      <c r="E83" s="84">
        <v>8.9999999999999993E-3</v>
      </c>
      <c r="F83" s="84">
        <v>0.05</v>
      </c>
      <c r="G83" s="84">
        <v>0.442</v>
      </c>
      <c r="H83" s="84">
        <v>18.899999999999999</v>
      </c>
      <c r="I83" s="84">
        <v>7</v>
      </c>
      <c r="J83" s="85">
        <v>0.37037037037037041</v>
      </c>
      <c r="K83" s="86">
        <f>AVERAGE(C83:C101,C107:C123)</f>
        <v>32.269444444444439</v>
      </c>
    </row>
    <row r="84" spans="1:11" x14ac:dyDescent="0.35">
      <c r="A84" s="81">
        <v>490</v>
      </c>
      <c r="B84" s="82" t="s">
        <v>88</v>
      </c>
      <c r="C84" s="84">
        <v>33.200000000000003</v>
      </c>
      <c r="D84" s="84">
        <v>6.2199999999999998E-2</v>
      </c>
      <c r="E84" s="84">
        <v>8.0000000000000002E-3</v>
      </c>
      <c r="F84" s="84">
        <v>5.0900000000000001E-2</v>
      </c>
      <c r="G84" s="84">
        <v>0.41599999999999998</v>
      </c>
      <c r="H84" s="84">
        <v>19.100000000000001</v>
      </c>
      <c r="I84" s="84">
        <v>13.2</v>
      </c>
      <c r="J84" s="85">
        <v>0.69109947643979053</v>
      </c>
      <c r="K84" s="79">
        <f>AVERAGE(D83:D101,D107:D123)</f>
        <v>6.7872222222222195E-2</v>
      </c>
    </row>
    <row r="85" spans="1:11" x14ac:dyDescent="0.35">
      <c r="A85" s="81">
        <v>504</v>
      </c>
      <c r="B85" s="82" t="s">
        <v>88</v>
      </c>
      <c r="C85" s="84">
        <v>38.700000000000003</v>
      </c>
      <c r="D85" s="84">
        <v>6.6199999999999995E-2</v>
      </c>
      <c r="E85" s="84">
        <v>8.9999999999999993E-3</v>
      </c>
      <c r="F85" s="84">
        <v>5.0299999999999997E-2</v>
      </c>
      <c r="G85" s="84">
        <v>0.505</v>
      </c>
      <c r="H85" s="84">
        <v>20.5</v>
      </c>
      <c r="I85" s="84">
        <v>16.7</v>
      </c>
      <c r="J85" s="85">
        <v>0.81463414634146336</v>
      </c>
      <c r="K85" s="88">
        <f>AVERAGE(E83:E101,E107:E123)</f>
        <v>9.2777777777777806E-3</v>
      </c>
    </row>
    <row r="86" spans="1:11" x14ac:dyDescent="0.35">
      <c r="A86" s="81">
        <v>512</v>
      </c>
      <c r="B86" s="82" t="s">
        <v>88</v>
      </c>
      <c r="C86" s="84">
        <v>26.6</v>
      </c>
      <c r="D86" s="84">
        <v>6.6000000000000003E-2</v>
      </c>
      <c r="E86" s="84">
        <v>8.0000000000000002E-3</v>
      </c>
      <c r="F86" s="84">
        <v>5.1400000000000001E-2</v>
      </c>
      <c r="G86" s="84">
        <v>0.46</v>
      </c>
      <c r="H86" s="84">
        <v>18.899999999999999</v>
      </c>
      <c r="I86" s="84">
        <v>6.4</v>
      </c>
      <c r="J86" s="85">
        <v>0.33862433862433866</v>
      </c>
      <c r="K86" s="79">
        <f>AVERAGE(F83:F101,F107:F123)</f>
        <v>5.1222222222222218E-2</v>
      </c>
    </row>
    <row r="87" spans="1:11" x14ac:dyDescent="0.35">
      <c r="A87" s="81">
        <v>522</v>
      </c>
      <c r="B87" s="82" t="s">
        <v>88</v>
      </c>
      <c r="C87" s="84">
        <v>25.3</v>
      </c>
      <c r="D87" s="84">
        <v>7.0300000000000001E-2</v>
      </c>
      <c r="E87" s="84">
        <v>0.01</v>
      </c>
      <c r="F87" s="84">
        <v>5.0700000000000002E-2</v>
      </c>
      <c r="G87" s="84">
        <v>0.438</v>
      </c>
      <c r="H87" s="84">
        <v>18.7</v>
      </c>
      <c r="I87" s="84">
        <v>5.5</v>
      </c>
      <c r="J87" s="85">
        <v>0.29411764705882354</v>
      </c>
      <c r="K87" s="78">
        <f>AVERAGE(G83:G101,G107:G123)</f>
        <v>0.45030555555555551</v>
      </c>
    </row>
    <row r="88" spans="1:11" x14ac:dyDescent="0.35">
      <c r="A88" s="81">
        <v>524</v>
      </c>
      <c r="B88" s="82" t="s">
        <v>88</v>
      </c>
      <c r="C88" s="84">
        <v>24.3</v>
      </c>
      <c r="D88" s="84">
        <v>6.9699999999999998E-2</v>
      </c>
      <c r="E88" s="84">
        <v>0.01</v>
      </c>
      <c r="F88" s="84">
        <v>5.3999999999999999E-2</v>
      </c>
      <c r="G88" s="84">
        <v>0.48799999999999999</v>
      </c>
      <c r="H88" s="84">
        <v>17.399999999999999</v>
      </c>
      <c r="I88" s="84">
        <v>5.8</v>
      </c>
      <c r="J88" s="85">
        <v>0.33333333333333337</v>
      </c>
      <c r="K88" s="86">
        <f>AVERAGE(H83:H101,H107:H123)</f>
        <v>19.350000000000001</v>
      </c>
    </row>
    <row r="89" spans="1:11" x14ac:dyDescent="0.35">
      <c r="A89" s="81">
        <v>529</v>
      </c>
      <c r="B89" s="82" t="s">
        <v>88</v>
      </c>
      <c r="C89" s="84">
        <v>41.1</v>
      </c>
      <c r="D89" s="84">
        <v>6.3799999999999996E-2</v>
      </c>
      <c r="E89" s="84">
        <v>8.9999999999999993E-3</v>
      </c>
      <c r="F89" s="84">
        <v>5.0200000000000002E-2</v>
      </c>
      <c r="G89" s="84">
        <v>0.48299999999999998</v>
      </c>
      <c r="H89" s="84">
        <v>20</v>
      </c>
      <c r="I89" s="84">
        <v>20.3</v>
      </c>
      <c r="J89" s="85">
        <v>1.0150000000000001</v>
      </c>
      <c r="K89" s="86">
        <f>AVERAGE(I83:I101,I107:I123)</f>
        <v>11.594444444444441</v>
      </c>
    </row>
    <row r="90" spans="1:11" x14ac:dyDescent="0.35">
      <c r="A90" s="81">
        <v>534</v>
      </c>
      <c r="B90" s="82" t="s">
        <v>88</v>
      </c>
      <c r="C90" s="84">
        <v>33.5</v>
      </c>
      <c r="D90" s="84">
        <v>7.2599999999999998E-2</v>
      </c>
      <c r="E90" s="84">
        <v>0.01</v>
      </c>
      <c r="F90" s="84">
        <v>5.2499999999999998E-2</v>
      </c>
      <c r="G90" s="84">
        <v>0.46500000000000002</v>
      </c>
      <c r="H90" s="84">
        <v>20.9</v>
      </c>
      <c r="I90" s="84">
        <v>11.5</v>
      </c>
      <c r="J90" s="85">
        <v>0.55023923444976075</v>
      </c>
      <c r="K90" s="80">
        <f>AVERAGE(J83:J101,J107:J123)</f>
        <v>0.58984606315860488</v>
      </c>
    </row>
    <row r="91" spans="1:11" x14ac:dyDescent="0.35">
      <c r="A91" s="81">
        <v>535</v>
      </c>
      <c r="B91" s="82" t="s">
        <v>88</v>
      </c>
      <c r="C91" s="84">
        <v>28.3</v>
      </c>
      <c r="D91" s="84">
        <v>6.0999999999999999E-2</v>
      </c>
      <c r="E91" s="84">
        <v>8.9999999999999993E-3</v>
      </c>
      <c r="F91" s="84">
        <v>4.8800000000000003E-2</v>
      </c>
      <c r="G91" s="84">
        <v>0.41599999999999998</v>
      </c>
      <c r="H91" s="84">
        <v>18.3</v>
      </c>
      <c r="I91" s="84">
        <v>9.3000000000000007</v>
      </c>
      <c r="J91" s="85">
        <v>0.50819672131147542</v>
      </c>
    </row>
    <row r="92" spans="1:11" x14ac:dyDescent="0.35">
      <c r="A92" s="81">
        <v>536</v>
      </c>
      <c r="B92" s="82" t="s">
        <v>88</v>
      </c>
      <c r="C92" s="84">
        <v>36.6</v>
      </c>
      <c r="D92" s="84">
        <v>7.0599999999999996E-2</v>
      </c>
      <c r="E92" s="84">
        <v>8.9999999999999993E-3</v>
      </c>
      <c r="F92" s="84">
        <v>5.0900000000000001E-2</v>
      </c>
      <c r="G92" s="84">
        <v>0.47799999999999998</v>
      </c>
      <c r="H92" s="84">
        <v>21.7</v>
      </c>
      <c r="I92" s="84">
        <v>13.7</v>
      </c>
      <c r="J92" s="85">
        <v>0.63133640552995396</v>
      </c>
    </row>
    <row r="93" spans="1:11" x14ac:dyDescent="0.35">
      <c r="A93" s="81">
        <v>537</v>
      </c>
      <c r="B93" s="82" t="s">
        <v>88</v>
      </c>
      <c r="C93" s="84">
        <v>29.2</v>
      </c>
      <c r="D93" s="84">
        <v>7.0499999999999993E-2</v>
      </c>
      <c r="E93" s="84">
        <v>8.9999999999999993E-3</v>
      </c>
      <c r="F93" s="84">
        <v>5.0500000000000003E-2</v>
      </c>
      <c r="G93" s="84">
        <v>0.42199999999999999</v>
      </c>
      <c r="H93" s="84">
        <v>19.899999999999999</v>
      </c>
      <c r="I93" s="84">
        <v>8.1</v>
      </c>
      <c r="J93" s="85">
        <v>0.40703517587939697</v>
      </c>
    </row>
    <row r="94" spans="1:11" x14ac:dyDescent="0.35">
      <c r="A94" s="81">
        <v>538</v>
      </c>
      <c r="B94" s="82" t="s">
        <v>88</v>
      </c>
      <c r="C94" s="84">
        <v>29.3</v>
      </c>
      <c r="D94" s="84">
        <v>6.6799999999999998E-2</v>
      </c>
      <c r="E94" s="84">
        <v>8.9999999999999993E-3</v>
      </c>
      <c r="F94" s="84">
        <v>5.33E-2</v>
      </c>
      <c r="G94" s="84">
        <v>0.44500000000000001</v>
      </c>
      <c r="H94" s="84">
        <v>19.7</v>
      </c>
      <c r="I94" s="84">
        <v>8.5</v>
      </c>
      <c r="J94" s="85">
        <v>0.43147208121827413</v>
      </c>
    </row>
    <row r="95" spans="1:11" x14ac:dyDescent="0.35">
      <c r="A95" s="81">
        <v>550</v>
      </c>
      <c r="B95" s="82" t="s">
        <v>88</v>
      </c>
      <c r="C95" s="84">
        <v>41.1</v>
      </c>
      <c r="D95" s="84">
        <v>6.7900000000000002E-2</v>
      </c>
      <c r="E95" s="84">
        <v>8.9999999999999993E-3</v>
      </c>
      <c r="F95" s="84">
        <v>4.9299999999999997E-2</v>
      </c>
      <c r="G95" s="84">
        <v>0.50800000000000001</v>
      </c>
      <c r="H95" s="84">
        <v>22</v>
      </c>
      <c r="I95" s="84">
        <v>17.8</v>
      </c>
      <c r="J95" s="85">
        <v>0.80909090909090908</v>
      </c>
    </row>
    <row r="96" spans="1:11" x14ac:dyDescent="0.35">
      <c r="A96" s="81">
        <v>551</v>
      </c>
      <c r="B96" s="89" t="s">
        <v>88</v>
      </c>
      <c r="C96" s="84">
        <v>33.4</v>
      </c>
      <c r="D96" s="84">
        <v>7.5899999999999995E-2</v>
      </c>
      <c r="E96" s="84">
        <v>1.0999999999999999E-2</v>
      </c>
      <c r="F96" s="84">
        <v>5.1700000000000003E-2</v>
      </c>
      <c r="G96" s="84">
        <v>0.47699999999999998</v>
      </c>
      <c r="H96" s="84">
        <v>20.8</v>
      </c>
      <c r="I96" s="84">
        <v>11.3</v>
      </c>
      <c r="J96" s="85">
        <v>0.54326923076923084</v>
      </c>
    </row>
    <row r="97" spans="1:10" x14ac:dyDescent="0.35">
      <c r="A97" s="81">
        <v>552</v>
      </c>
      <c r="B97" s="89" t="s">
        <v>88</v>
      </c>
      <c r="C97" s="84">
        <v>33.200000000000003</v>
      </c>
      <c r="D97" s="84">
        <v>7.0900000000000005E-2</v>
      </c>
      <c r="E97" s="84">
        <v>8.9999999999999993E-3</v>
      </c>
      <c r="F97" s="84">
        <v>5.2999999999999999E-2</v>
      </c>
      <c r="G97" s="84">
        <v>0.49</v>
      </c>
      <c r="H97" s="84">
        <v>23</v>
      </c>
      <c r="I97" s="84">
        <v>8.8000000000000007</v>
      </c>
      <c r="J97" s="85">
        <v>0.38260869565217392</v>
      </c>
    </row>
    <row r="98" spans="1:10" x14ac:dyDescent="0.35">
      <c r="A98" s="81">
        <v>553</v>
      </c>
      <c r="B98" s="89" t="s">
        <v>88</v>
      </c>
      <c r="C98" s="84">
        <v>36</v>
      </c>
      <c r="D98" s="84">
        <v>7.2800000000000004E-2</v>
      </c>
      <c r="E98" s="84">
        <v>1.0999999999999999E-2</v>
      </c>
      <c r="F98" s="84">
        <v>5.4300000000000001E-2</v>
      </c>
      <c r="G98" s="84">
        <v>0.53200000000000003</v>
      </c>
      <c r="H98" s="84">
        <v>22</v>
      </c>
      <c r="I98" s="84">
        <v>13.5</v>
      </c>
      <c r="J98" s="85">
        <v>0.61363636363636365</v>
      </c>
    </row>
    <row r="99" spans="1:10" x14ac:dyDescent="0.35">
      <c r="A99" s="81">
        <v>590</v>
      </c>
      <c r="B99" s="89" t="s">
        <v>88</v>
      </c>
      <c r="C99" s="84">
        <v>31.1</v>
      </c>
      <c r="D99" s="84">
        <v>5.8599999999999999E-2</v>
      </c>
      <c r="E99" s="84">
        <v>8.0000000000000002E-3</v>
      </c>
      <c r="F99" s="84">
        <v>4.9599999999999998E-2</v>
      </c>
      <c r="G99" s="84">
        <v>0.439</v>
      </c>
      <c r="H99" s="84">
        <v>21.8</v>
      </c>
      <c r="I99" s="84">
        <v>8.3000000000000007</v>
      </c>
      <c r="J99" s="85">
        <v>0.38073394495412843</v>
      </c>
    </row>
    <row r="100" spans="1:10" x14ac:dyDescent="0.35">
      <c r="A100" s="81">
        <v>581</v>
      </c>
      <c r="B100" s="89" t="s">
        <v>88</v>
      </c>
      <c r="C100" s="84">
        <v>27.8</v>
      </c>
      <c r="D100" s="84">
        <v>6.2300000000000001E-2</v>
      </c>
      <c r="E100" s="84">
        <v>8.9999999999999993E-3</v>
      </c>
      <c r="F100" s="84">
        <v>4.7199999999999999E-2</v>
      </c>
      <c r="G100" s="84">
        <v>0.34399999999999997</v>
      </c>
      <c r="H100" s="84">
        <v>18</v>
      </c>
      <c r="I100" s="84">
        <v>8.6999999999999993</v>
      </c>
      <c r="J100" s="85">
        <v>0.48333333333333328</v>
      </c>
    </row>
    <row r="101" spans="1:10" x14ac:dyDescent="0.35">
      <c r="A101" s="81">
        <v>583</v>
      </c>
      <c r="B101" s="89" t="s">
        <v>88</v>
      </c>
      <c r="C101" s="84">
        <v>34.4</v>
      </c>
      <c r="D101" s="84">
        <v>6.2E-2</v>
      </c>
      <c r="E101" s="84">
        <v>8.0000000000000002E-3</v>
      </c>
      <c r="F101" s="84">
        <v>4.8800000000000003E-2</v>
      </c>
      <c r="G101" s="84">
        <v>0.40500000000000003</v>
      </c>
      <c r="H101" s="84">
        <v>20.7</v>
      </c>
      <c r="I101" s="84">
        <v>12.5</v>
      </c>
      <c r="J101" s="85">
        <v>0.60386473429951693</v>
      </c>
    </row>
    <row r="103" spans="1:10" x14ac:dyDescent="0.35">
      <c r="A103" s="1" t="s">
        <v>73</v>
      </c>
    </row>
    <row r="104" spans="1:10" x14ac:dyDescent="0.35">
      <c r="A104" t="s">
        <v>91</v>
      </c>
    </row>
    <row r="105" spans="1:10" x14ac:dyDescent="0.35">
      <c r="A105" s="187" t="s">
        <v>75</v>
      </c>
      <c r="B105" s="187" t="s">
        <v>76</v>
      </c>
      <c r="C105" s="72" t="s">
        <v>77</v>
      </c>
      <c r="D105" s="72" t="s">
        <v>78</v>
      </c>
      <c r="E105" s="72" t="s">
        <v>79</v>
      </c>
      <c r="F105" s="72" t="s">
        <v>80</v>
      </c>
      <c r="G105" s="72" t="s">
        <v>81</v>
      </c>
      <c r="H105" s="72" t="s">
        <v>82</v>
      </c>
      <c r="I105" s="72" t="s">
        <v>83</v>
      </c>
      <c r="J105" s="187" t="s">
        <v>84</v>
      </c>
    </row>
    <row r="106" spans="1:10" x14ac:dyDescent="0.35">
      <c r="A106" s="188"/>
      <c r="B106" s="188"/>
      <c r="C106" s="72" t="s">
        <v>85</v>
      </c>
      <c r="D106" s="72" t="s">
        <v>86</v>
      </c>
      <c r="E106" s="72" t="s">
        <v>85</v>
      </c>
      <c r="F106" s="72" t="s">
        <v>86</v>
      </c>
      <c r="G106" s="72" t="s">
        <v>85</v>
      </c>
      <c r="H106" s="72" t="s">
        <v>85</v>
      </c>
      <c r="I106" s="72" t="s">
        <v>85</v>
      </c>
      <c r="J106" s="188"/>
    </row>
    <row r="107" spans="1:10" x14ac:dyDescent="0.35">
      <c r="A107" s="81">
        <v>1400</v>
      </c>
      <c r="B107" s="82" t="s">
        <v>88</v>
      </c>
      <c r="C107" s="84">
        <v>24.2</v>
      </c>
      <c r="D107" s="84">
        <v>6.3200000000000006E-2</v>
      </c>
      <c r="E107" s="84">
        <v>8.9999999999999993E-3</v>
      </c>
      <c r="F107" s="84">
        <v>5.1499999999999997E-2</v>
      </c>
      <c r="G107" s="84">
        <v>0.40500000000000003</v>
      </c>
      <c r="H107" s="84">
        <v>17.2</v>
      </c>
      <c r="I107" s="84">
        <v>5.3</v>
      </c>
      <c r="J107" s="85">
        <v>0.30813953488372092</v>
      </c>
    </row>
    <row r="108" spans="1:10" x14ac:dyDescent="0.35">
      <c r="A108" s="81">
        <v>1350</v>
      </c>
      <c r="B108" s="82" t="s">
        <v>88</v>
      </c>
      <c r="C108" s="84">
        <v>33.9</v>
      </c>
      <c r="D108" s="84">
        <v>6.8599999999999994E-2</v>
      </c>
      <c r="E108" s="84">
        <v>0.01</v>
      </c>
      <c r="F108" s="84">
        <v>5.1999999999999998E-2</v>
      </c>
      <c r="G108" s="84">
        <v>0.40300000000000002</v>
      </c>
      <c r="H108" s="84">
        <v>20.100000000000001</v>
      </c>
      <c r="I108" s="84">
        <v>11.5</v>
      </c>
      <c r="J108" s="85">
        <v>0.57213930348258701</v>
      </c>
    </row>
    <row r="109" spans="1:10" x14ac:dyDescent="0.35">
      <c r="A109" s="81">
        <v>1395</v>
      </c>
      <c r="B109" s="82" t="s">
        <v>88</v>
      </c>
      <c r="C109" s="84">
        <v>27.9</v>
      </c>
      <c r="D109" s="84">
        <v>6.7000000000000004E-2</v>
      </c>
      <c r="E109" s="84">
        <v>8.9999999999999993E-3</v>
      </c>
      <c r="F109" s="84">
        <v>5.1299999999999998E-2</v>
      </c>
      <c r="G109" s="84">
        <v>0.42799999999999999</v>
      </c>
      <c r="H109" s="84">
        <v>17.899999999999999</v>
      </c>
      <c r="I109" s="84">
        <v>8.4</v>
      </c>
      <c r="J109" s="85">
        <v>0.46927374301675984</v>
      </c>
    </row>
    <row r="110" spans="1:10" x14ac:dyDescent="0.35">
      <c r="A110" s="81">
        <v>1399</v>
      </c>
      <c r="B110" s="82" t="s">
        <v>88</v>
      </c>
      <c r="C110" s="84">
        <v>19.100000000000001</v>
      </c>
      <c r="D110" s="84">
        <v>5.1299999999999998E-2</v>
      </c>
      <c r="E110" s="84">
        <v>7.0000000000000001E-3</v>
      </c>
      <c r="F110" s="84">
        <v>4.5199999999999997E-2</v>
      </c>
      <c r="G110" s="84">
        <v>0.314</v>
      </c>
      <c r="H110" s="84">
        <v>13.5</v>
      </c>
      <c r="I110" s="84">
        <v>3.3</v>
      </c>
      <c r="J110" s="85">
        <v>0.24444444444444444</v>
      </c>
    </row>
    <row r="111" spans="1:10" x14ac:dyDescent="0.35">
      <c r="A111" s="81">
        <v>1349</v>
      </c>
      <c r="B111" s="82" t="s">
        <v>88</v>
      </c>
      <c r="C111" s="84">
        <v>34.299999999999997</v>
      </c>
      <c r="D111" s="84">
        <v>7.1999999999999995E-2</v>
      </c>
      <c r="E111" s="84">
        <v>8.9999999999999993E-3</v>
      </c>
      <c r="F111" s="84">
        <v>5.2999999999999999E-2</v>
      </c>
      <c r="G111" s="84">
        <v>0.46500000000000002</v>
      </c>
      <c r="H111" s="84">
        <v>19.5</v>
      </c>
      <c r="I111" s="84">
        <v>13</v>
      </c>
      <c r="J111" s="85">
        <v>0.66666666666666663</v>
      </c>
    </row>
    <row r="112" spans="1:10" x14ac:dyDescent="0.35">
      <c r="A112" s="81">
        <v>1499</v>
      </c>
      <c r="B112" s="82" t="s">
        <v>88</v>
      </c>
      <c r="C112" s="84">
        <v>29.1</v>
      </c>
      <c r="D112" s="84">
        <v>6.2300000000000001E-2</v>
      </c>
      <c r="E112" s="84">
        <v>8.0000000000000002E-3</v>
      </c>
      <c r="F112" s="84">
        <v>4.9299999999999997E-2</v>
      </c>
      <c r="G112" s="84">
        <v>0.40600000000000003</v>
      </c>
      <c r="H112" s="84">
        <v>16.899999999999999</v>
      </c>
      <c r="I112" s="84">
        <v>10.8</v>
      </c>
      <c r="J112" s="85">
        <v>0.63905325443786987</v>
      </c>
    </row>
    <row r="113" spans="1:10" x14ac:dyDescent="0.35">
      <c r="A113" s="81">
        <v>1478</v>
      </c>
      <c r="B113" s="82" t="s">
        <v>88</v>
      </c>
      <c r="C113" s="84">
        <v>27.6</v>
      </c>
      <c r="D113" s="84">
        <v>6.8599999999999994E-2</v>
      </c>
      <c r="E113" s="84">
        <v>8.9999999999999993E-3</v>
      </c>
      <c r="F113" s="84">
        <v>5.16E-2</v>
      </c>
      <c r="G113" s="84">
        <v>0.46700000000000003</v>
      </c>
      <c r="H113" s="84">
        <v>18.399999999999999</v>
      </c>
      <c r="I113" s="84">
        <v>7.4</v>
      </c>
      <c r="J113" s="85">
        <v>0.40217391304347833</v>
      </c>
    </row>
    <row r="114" spans="1:10" x14ac:dyDescent="0.35">
      <c r="A114" s="81">
        <v>1479</v>
      </c>
      <c r="B114" s="82" t="s">
        <v>88</v>
      </c>
      <c r="C114" s="84">
        <v>21.6</v>
      </c>
      <c r="D114" s="84">
        <v>5.6500000000000002E-2</v>
      </c>
      <c r="E114" s="84">
        <v>7.0000000000000001E-3</v>
      </c>
      <c r="F114" s="84">
        <v>4.9599999999999998E-2</v>
      </c>
      <c r="G114" s="84">
        <v>0.38500000000000001</v>
      </c>
      <c r="H114" s="84">
        <v>16.7</v>
      </c>
      <c r="I114" s="84">
        <v>3.4</v>
      </c>
      <c r="J114" s="85">
        <v>0.20359281437125748</v>
      </c>
    </row>
    <row r="115" spans="1:10" x14ac:dyDescent="0.35">
      <c r="A115" s="81">
        <v>1487</v>
      </c>
      <c r="B115" s="82" t="s">
        <v>88</v>
      </c>
      <c r="C115" s="84">
        <v>30.3</v>
      </c>
      <c r="D115" s="84">
        <v>6.88E-2</v>
      </c>
      <c r="E115" s="84">
        <v>0.01</v>
      </c>
      <c r="F115" s="84">
        <v>5.4600000000000003E-2</v>
      </c>
      <c r="G115" s="84">
        <v>0.48699999999999999</v>
      </c>
      <c r="H115" s="84">
        <v>19.2</v>
      </c>
      <c r="I115" s="84">
        <v>10.199999999999999</v>
      </c>
      <c r="J115" s="85">
        <v>0.53125</v>
      </c>
    </row>
    <row r="116" spans="1:10" x14ac:dyDescent="0.35">
      <c r="A116" s="81">
        <v>1488</v>
      </c>
      <c r="B116" s="82" t="s">
        <v>88</v>
      </c>
      <c r="C116" s="84">
        <v>22.7</v>
      </c>
      <c r="D116" s="84">
        <v>5.9299999999999999E-2</v>
      </c>
      <c r="E116" s="84">
        <v>8.0000000000000002E-3</v>
      </c>
      <c r="F116" s="84">
        <v>4.9000000000000002E-2</v>
      </c>
      <c r="G116" s="84">
        <v>0.39800000000000002</v>
      </c>
      <c r="H116" s="84">
        <v>17.399999999999999</v>
      </c>
      <c r="I116" s="84">
        <v>4.3</v>
      </c>
      <c r="J116" s="85">
        <v>0.2471264367816092</v>
      </c>
    </row>
    <row r="117" spans="1:10" x14ac:dyDescent="0.35">
      <c r="A117" s="81">
        <v>1491</v>
      </c>
      <c r="B117" s="82" t="s">
        <v>88</v>
      </c>
      <c r="C117" s="84">
        <v>38.299999999999997</v>
      </c>
      <c r="D117" s="84">
        <v>7.6999999999999999E-2</v>
      </c>
      <c r="E117" s="84">
        <v>1.0999999999999999E-2</v>
      </c>
      <c r="F117" s="84">
        <v>5.0799999999999998E-2</v>
      </c>
      <c r="G117" s="84">
        <v>0.52200000000000002</v>
      </c>
      <c r="H117" s="84">
        <v>19.399999999999999</v>
      </c>
      <c r="I117" s="84">
        <v>17.8</v>
      </c>
      <c r="J117" s="85">
        <v>0.91752577319587636</v>
      </c>
    </row>
    <row r="118" spans="1:10" x14ac:dyDescent="0.35">
      <c r="A118" s="81">
        <v>1492</v>
      </c>
      <c r="B118" s="82" t="s">
        <v>88</v>
      </c>
      <c r="C118" s="84">
        <v>35.9</v>
      </c>
      <c r="D118" s="84">
        <v>6.9199999999999998E-2</v>
      </c>
      <c r="E118" s="84">
        <v>0.01</v>
      </c>
      <c r="F118" s="84">
        <v>5.28E-2</v>
      </c>
      <c r="G118" s="84">
        <v>0.52700000000000002</v>
      </c>
      <c r="H118" s="84">
        <v>18.899999999999999</v>
      </c>
      <c r="I118" s="84">
        <v>15.5</v>
      </c>
      <c r="J118" s="85">
        <v>0.82010582010582012</v>
      </c>
    </row>
    <row r="119" spans="1:10" x14ac:dyDescent="0.35">
      <c r="A119" s="81">
        <v>1493</v>
      </c>
      <c r="B119" s="82" t="s">
        <v>88</v>
      </c>
      <c r="C119" s="84">
        <v>44.7</v>
      </c>
      <c r="D119" s="84">
        <v>7.3700000000000002E-2</v>
      </c>
      <c r="E119" s="84">
        <v>0.01</v>
      </c>
      <c r="F119" s="84">
        <v>5.5399999999999998E-2</v>
      </c>
      <c r="G119" s="84">
        <v>0.495</v>
      </c>
      <c r="H119" s="84">
        <v>20.7</v>
      </c>
      <c r="I119" s="84">
        <v>22.7</v>
      </c>
      <c r="J119" s="85">
        <v>1.0966183574879227</v>
      </c>
    </row>
    <row r="120" spans="1:10" x14ac:dyDescent="0.35">
      <c r="A120" s="81">
        <v>1517</v>
      </c>
      <c r="B120" s="89" t="s">
        <v>88</v>
      </c>
      <c r="C120" s="84">
        <v>37.1</v>
      </c>
      <c r="D120" s="84">
        <v>7.3599999999999999E-2</v>
      </c>
      <c r="E120" s="84">
        <v>0.01</v>
      </c>
      <c r="F120" s="84">
        <v>5.16E-2</v>
      </c>
      <c r="G120" s="84">
        <v>0.433</v>
      </c>
      <c r="H120" s="84">
        <v>17.600000000000001</v>
      </c>
      <c r="I120" s="84">
        <v>17.899999999999999</v>
      </c>
      <c r="J120" s="85">
        <v>1.0170454545454544</v>
      </c>
    </row>
    <row r="121" spans="1:10" x14ac:dyDescent="0.35">
      <c r="A121" s="81">
        <v>1518</v>
      </c>
      <c r="B121" s="89" t="s">
        <v>88</v>
      </c>
      <c r="C121" s="84">
        <v>44.5</v>
      </c>
      <c r="D121" s="84">
        <v>7.9699999999999993E-2</v>
      </c>
      <c r="E121" s="84">
        <v>1.0999999999999999E-2</v>
      </c>
      <c r="F121" s="84">
        <v>5.1400000000000001E-2</v>
      </c>
      <c r="G121" s="84">
        <v>0.46600000000000003</v>
      </c>
      <c r="H121" s="84">
        <v>20.399999999999999</v>
      </c>
      <c r="I121" s="84">
        <v>22.4</v>
      </c>
      <c r="J121" s="85">
        <v>1.0980392156862746</v>
      </c>
    </row>
    <row r="122" spans="1:10" x14ac:dyDescent="0.35">
      <c r="A122" s="81">
        <v>1519</v>
      </c>
      <c r="B122" s="89" t="s">
        <v>88</v>
      </c>
      <c r="C122" s="84">
        <v>43.8</v>
      </c>
      <c r="D122" s="84">
        <v>7.6100000000000001E-2</v>
      </c>
      <c r="E122" s="84">
        <v>1.0999999999999999E-2</v>
      </c>
      <c r="F122" s="84">
        <v>5.3100000000000001E-2</v>
      </c>
      <c r="G122" s="84">
        <v>0.436</v>
      </c>
      <c r="H122" s="84">
        <v>21</v>
      </c>
      <c r="I122" s="84">
        <v>21.2</v>
      </c>
      <c r="J122" s="85">
        <v>1.0095238095238095</v>
      </c>
    </row>
    <row r="123" spans="1:10" x14ac:dyDescent="0.35">
      <c r="A123" s="81">
        <v>1521</v>
      </c>
      <c r="B123" s="89" t="s">
        <v>88</v>
      </c>
      <c r="C123" s="84">
        <v>36.299999999999997</v>
      </c>
      <c r="D123" s="84">
        <v>7.85E-2</v>
      </c>
      <c r="E123" s="84">
        <v>1.0999999999999999E-2</v>
      </c>
      <c r="F123" s="84">
        <v>5.4399999999999997E-2</v>
      </c>
      <c r="G123" s="84">
        <v>0.52100000000000002</v>
      </c>
      <c r="H123" s="84">
        <v>19.5</v>
      </c>
      <c r="I123" s="84">
        <v>15.4</v>
      </c>
      <c r="J123" s="85">
        <v>0.78974358974358971</v>
      </c>
    </row>
  </sheetData>
  <mergeCells count="12">
    <mergeCell ref="A3:A4"/>
    <mergeCell ref="B3:B4"/>
    <mergeCell ref="J3:J4"/>
    <mergeCell ref="A37:A38"/>
    <mergeCell ref="B37:B38"/>
    <mergeCell ref="J37:J38"/>
    <mergeCell ref="A71:A72"/>
    <mergeCell ref="B71:B72"/>
    <mergeCell ref="J71:J72"/>
    <mergeCell ref="A105:A106"/>
    <mergeCell ref="B105:B106"/>
    <mergeCell ref="J105:J10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131"/>
  <sheetViews>
    <sheetView topLeftCell="A51" workbookViewId="0">
      <selection activeCell="D61" sqref="D61"/>
    </sheetView>
  </sheetViews>
  <sheetFormatPr defaultColWidth="8.7265625" defaultRowHeight="12.5" x14ac:dyDescent="0.25"/>
  <cols>
    <col min="1" max="1" width="13.453125" style="93" customWidth="1"/>
    <col min="2" max="3" width="10.453125" style="94" customWidth="1"/>
    <col min="4" max="4" width="15.453125" style="94" customWidth="1"/>
    <col min="5" max="5" width="22.453125" style="91" customWidth="1"/>
    <col min="6" max="6" width="12.7265625" style="93" customWidth="1"/>
    <col min="7" max="7" width="20.7265625" style="93" customWidth="1"/>
    <col min="8" max="8" width="9.1796875" style="93" customWidth="1"/>
    <col min="9" max="10" width="14.7265625" style="93" customWidth="1"/>
    <col min="11" max="11" width="15.453125" style="93" customWidth="1"/>
    <col min="12" max="12" width="16.453125" style="93" customWidth="1"/>
    <col min="13" max="13" width="20.453125" style="93" customWidth="1"/>
    <col min="14" max="14" width="19.1796875" style="93" customWidth="1"/>
    <col min="15" max="15" width="17.7265625" style="93" customWidth="1"/>
    <col min="16" max="16" width="15" style="93" customWidth="1"/>
    <col min="17" max="18" width="14.453125" style="93" customWidth="1"/>
    <col min="19" max="19" width="15.7265625" style="93" customWidth="1"/>
    <col min="20" max="20" width="14.1796875" style="93" customWidth="1"/>
    <col min="21" max="21" width="15" style="93" customWidth="1"/>
    <col min="22" max="16384" width="8.7265625" style="93"/>
  </cols>
  <sheetData>
    <row r="2" spans="1:21" x14ac:dyDescent="0.25">
      <c r="A2" s="93" t="s">
        <v>120</v>
      </c>
    </row>
    <row r="3" spans="1:21" ht="13" x14ac:dyDescent="0.3">
      <c r="F3" s="189" t="s">
        <v>92</v>
      </c>
      <c r="G3" s="189"/>
      <c r="H3" s="189"/>
      <c r="I3" s="189"/>
      <c r="J3" s="189"/>
      <c r="K3" s="189"/>
      <c r="L3" s="189" t="s">
        <v>101</v>
      </c>
      <c r="M3" s="190"/>
      <c r="N3" s="190"/>
      <c r="O3" s="190"/>
      <c r="P3" s="190"/>
      <c r="Q3" s="190"/>
      <c r="R3" s="190"/>
      <c r="S3" s="190"/>
      <c r="T3" s="190"/>
      <c r="U3" s="190"/>
    </row>
    <row r="4" spans="1:21" ht="13" x14ac:dyDescent="0.3">
      <c r="A4" s="95" t="s">
        <v>102</v>
      </c>
      <c r="B4" s="95" t="s">
        <v>103</v>
      </c>
      <c r="C4" s="95" t="s">
        <v>104</v>
      </c>
      <c r="D4" s="95" t="s">
        <v>105</v>
      </c>
      <c r="E4" s="90" t="s">
        <v>93</v>
      </c>
      <c r="F4" s="96" t="s">
        <v>94</v>
      </c>
      <c r="G4" s="96" t="s">
        <v>95</v>
      </c>
      <c r="H4" s="96" t="s">
        <v>96</v>
      </c>
      <c r="I4" s="96" t="s">
        <v>97</v>
      </c>
      <c r="J4" s="96" t="s">
        <v>98</v>
      </c>
      <c r="K4" s="96" t="s">
        <v>99</v>
      </c>
      <c r="L4" s="96" t="s">
        <v>106</v>
      </c>
      <c r="M4" s="97" t="s">
        <v>107</v>
      </c>
      <c r="N4" s="96" t="s">
        <v>108</v>
      </c>
      <c r="O4" s="96" t="s">
        <v>109</v>
      </c>
      <c r="P4" s="96" t="s">
        <v>110</v>
      </c>
      <c r="Q4" s="96" t="s">
        <v>111</v>
      </c>
      <c r="R4" s="96" t="s">
        <v>112</v>
      </c>
      <c r="S4" s="96" t="s">
        <v>113</v>
      </c>
      <c r="T4" s="96" t="s">
        <v>114</v>
      </c>
      <c r="U4" s="96" t="s">
        <v>115</v>
      </c>
    </row>
    <row r="5" spans="1:21" s="92" customFormat="1" ht="14.5" x14ac:dyDescent="0.35">
      <c r="A5" s="98">
        <v>484</v>
      </c>
      <c r="B5" s="98" t="s">
        <v>100</v>
      </c>
      <c r="C5" s="98" t="s">
        <v>116</v>
      </c>
      <c r="D5" s="98" t="s">
        <v>117</v>
      </c>
      <c r="E5" s="99">
        <v>15.445</v>
      </c>
      <c r="F5" s="100">
        <v>2.34</v>
      </c>
      <c r="G5" s="101">
        <v>7.0404</v>
      </c>
      <c r="H5" s="102">
        <v>2.919</v>
      </c>
      <c r="I5" s="102">
        <v>1.9187000000000001</v>
      </c>
      <c r="J5" s="102">
        <v>5.2400000000000002E-2</v>
      </c>
      <c r="K5" s="103">
        <v>0.51249999999999996</v>
      </c>
      <c r="L5" s="104">
        <v>0.17699999999999999</v>
      </c>
      <c r="M5" s="105">
        <v>1243.0508</v>
      </c>
      <c r="N5" s="105">
        <v>0.82906000000000002</v>
      </c>
      <c r="O5" s="106">
        <f>P5-N5</f>
        <v>1.2750999999999997</v>
      </c>
      <c r="P5" s="105">
        <v>2.1041599999999998</v>
      </c>
      <c r="Q5" s="106">
        <f>(N5/P5)*100</f>
        <v>39.400996121967921</v>
      </c>
      <c r="R5" s="106">
        <v>0.17800000000000038</v>
      </c>
      <c r="S5" s="105">
        <v>0.44977</v>
      </c>
      <c r="T5" s="105">
        <v>0.26140000000000002</v>
      </c>
      <c r="U5" s="107">
        <v>0.18837000000000001</v>
      </c>
    </row>
    <row r="6" spans="1:21" s="92" customFormat="1" ht="14.5" x14ac:dyDescent="0.35">
      <c r="A6" s="94">
        <v>504</v>
      </c>
      <c r="B6" s="94" t="s">
        <v>100</v>
      </c>
      <c r="C6" s="94" t="s">
        <v>116</v>
      </c>
      <c r="D6" s="94" t="s">
        <v>117</v>
      </c>
      <c r="E6" s="108">
        <v>15.527999999999999</v>
      </c>
      <c r="F6" s="109">
        <v>0.66</v>
      </c>
      <c r="G6" s="110">
        <v>-0.52639999999999998</v>
      </c>
      <c r="H6" s="111">
        <v>3.8197000000000001</v>
      </c>
      <c r="I6" s="111">
        <v>1.4379</v>
      </c>
      <c r="J6" s="111">
        <v>6.3399999999999998E-2</v>
      </c>
      <c r="K6" s="112">
        <v>0.69099999999999995</v>
      </c>
      <c r="L6" s="113">
        <v>0.187</v>
      </c>
      <c r="M6" s="114">
        <v>1268.817</v>
      </c>
      <c r="N6" s="114">
        <v>0.81823000000000001</v>
      </c>
      <c r="O6" s="115">
        <f t="shared" ref="O6:O68" si="0">P6-N6</f>
        <v>1.02698</v>
      </c>
      <c r="P6" s="114">
        <v>1.84521</v>
      </c>
      <c r="Q6" s="115">
        <f t="shared" ref="Q6:Q68" si="1">(N6/P6)*100</f>
        <v>44.343462261747987</v>
      </c>
      <c r="R6" s="115">
        <v>0.20400000000000418</v>
      </c>
      <c r="S6" s="114">
        <v>0.38583000000000001</v>
      </c>
      <c r="T6" s="114">
        <v>0.24489</v>
      </c>
      <c r="U6" s="116">
        <v>0.14094000000000001</v>
      </c>
    </row>
    <row r="7" spans="1:21" s="92" customFormat="1" ht="14.5" x14ac:dyDescent="0.35">
      <c r="A7" s="94">
        <v>522</v>
      </c>
      <c r="B7" s="94" t="s">
        <v>100</v>
      </c>
      <c r="C7" s="94" t="s">
        <v>116</v>
      </c>
      <c r="D7" s="94" t="s">
        <v>117</v>
      </c>
      <c r="E7" s="108">
        <v>15.777999999999999</v>
      </c>
      <c r="F7" s="109">
        <v>1.69</v>
      </c>
      <c r="G7" s="110">
        <v>2.5834000000000001</v>
      </c>
      <c r="H7" s="111">
        <v>3.4458000000000002</v>
      </c>
      <c r="I7" s="111">
        <v>1.7946</v>
      </c>
      <c r="J7" s="111">
        <v>4.1599999999999998E-2</v>
      </c>
      <c r="K7" s="112">
        <v>0.55049999999999999</v>
      </c>
      <c r="L7" s="113">
        <v>0.16500000000000001</v>
      </c>
      <c r="M7" s="114">
        <v>1231.6992</v>
      </c>
      <c r="N7" s="114">
        <v>0.74360999999999999</v>
      </c>
      <c r="O7" s="115">
        <f t="shared" si="0"/>
        <v>1.15449</v>
      </c>
      <c r="P7" s="114">
        <v>1.8980999999999999</v>
      </c>
      <c r="Q7" s="115">
        <f t="shared" si="1"/>
        <v>39.176544966018653</v>
      </c>
      <c r="R7" s="115">
        <v>0.19000000000000128</v>
      </c>
      <c r="S7" s="114">
        <v>0.36985000000000001</v>
      </c>
      <c r="T7" s="114">
        <v>0.23025999999999999</v>
      </c>
      <c r="U7" s="116">
        <v>0.1396</v>
      </c>
    </row>
    <row r="8" spans="1:21" s="92" customFormat="1" ht="14.5" x14ac:dyDescent="0.35">
      <c r="A8" s="94">
        <v>529</v>
      </c>
      <c r="B8" s="94" t="s">
        <v>100</v>
      </c>
      <c r="C8" s="94" t="s">
        <v>116</v>
      </c>
      <c r="D8" s="94" t="s">
        <v>117</v>
      </c>
      <c r="E8" s="108">
        <v>15.612000000000002</v>
      </c>
      <c r="F8" s="109">
        <v>0.49</v>
      </c>
      <c r="G8" s="110">
        <v>-0.31469999999999998</v>
      </c>
      <c r="H8" s="111">
        <v>4.5030000000000001</v>
      </c>
      <c r="I8" s="111">
        <v>1.3749</v>
      </c>
      <c r="J8" s="111">
        <v>4.4400000000000002E-2</v>
      </c>
      <c r="K8" s="112">
        <v>0.75639999999999996</v>
      </c>
      <c r="L8" s="113">
        <v>0.18099999999999999</v>
      </c>
      <c r="M8" s="114">
        <v>1250.1679999999999</v>
      </c>
      <c r="N8" s="114">
        <v>0.80493999999999999</v>
      </c>
      <c r="O8" s="115">
        <f>P8-N8</f>
        <v>1.10415</v>
      </c>
      <c r="P8" s="114">
        <v>1.90909</v>
      </c>
      <c r="Q8" s="115">
        <f>(N8/P8)*100</f>
        <v>42.16354388740185</v>
      </c>
      <c r="R8" s="115">
        <v>0.18599999999999728</v>
      </c>
      <c r="S8" s="115">
        <v>0.18599999999999728</v>
      </c>
      <c r="T8" s="114">
        <v>0.2409</v>
      </c>
      <c r="U8" s="116">
        <v>0.15090000000000001</v>
      </c>
    </row>
    <row r="9" spans="1:21" ht="14.5" x14ac:dyDescent="0.35">
      <c r="A9" s="94">
        <v>537</v>
      </c>
      <c r="B9" s="94" t="s">
        <v>100</v>
      </c>
      <c r="C9" s="94" t="s">
        <v>116</v>
      </c>
      <c r="D9" s="94" t="s">
        <v>117</v>
      </c>
      <c r="E9" s="108">
        <v>15.195</v>
      </c>
      <c r="F9" s="109">
        <v>1.1499999999999999</v>
      </c>
      <c r="G9" s="110">
        <v>2.4841000000000002</v>
      </c>
      <c r="H9" s="111">
        <v>4.4526000000000003</v>
      </c>
      <c r="I9" s="111">
        <v>1.7111000000000001</v>
      </c>
      <c r="J9" s="111">
        <v>6.3399999999999998E-2</v>
      </c>
      <c r="K9" s="112">
        <v>0.58409999999999995</v>
      </c>
      <c r="L9" s="113">
        <v>0.188</v>
      </c>
      <c r="M9" s="114">
        <v>1254.4023</v>
      </c>
      <c r="N9" s="114">
        <v>0.79745999999999995</v>
      </c>
      <c r="O9" s="115">
        <f t="shared" si="0"/>
        <v>0.97410000000000008</v>
      </c>
      <c r="P9" s="114">
        <v>1.77156</v>
      </c>
      <c r="Q9" s="115">
        <f t="shared" si="1"/>
        <v>45.014563435616061</v>
      </c>
      <c r="R9" s="115">
        <v>0.18899999999999473</v>
      </c>
      <c r="S9" s="114">
        <v>0.35952000000000001</v>
      </c>
      <c r="T9" s="114">
        <v>0.22667000000000001</v>
      </c>
      <c r="U9" s="116">
        <v>0.13285</v>
      </c>
    </row>
    <row r="10" spans="1:21" ht="14.5" x14ac:dyDescent="0.35">
      <c r="A10" s="94">
        <v>538</v>
      </c>
      <c r="B10" s="94" t="s">
        <v>100</v>
      </c>
      <c r="C10" s="94" t="s">
        <v>116</v>
      </c>
      <c r="D10" s="94" t="s">
        <v>117</v>
      </c>
      <c r="E10" s="108">
        <v>15.445</v>
      </c>
      <c r="F10" s="109">
        <v>3.35</v>
      </c>
      <c r="G10" s="110">
        <v>22.683800000000002</v>
      </c>
      <c r="H10" s="111">
        <v>3.1406000000000001</v>
      </c>
      <c r="I10" s="111">
        <v>1.8101</v>
      </c>
      <c r="J10" s="111">
        <v>5.3999999999999999E-2</v>
      </c>
      <c r="K10" s="112">
        <v>0.54920000000000002</v>
      </c>
      <c r="L10" s="113">
        <v>0.17599999999999999</v>
      </c>
      <c r="M10" s="114">
        <v>1240.0778</v>
      </c>
      <c r="N10" s="114">
        <v>0.77986999999999995</v>
      </c>
      <c r="O10" s="115">
        <f t="shared" si="0"/>
        <v>1.0699900000000002</v>
      </c>
      <c r="P10" s="114">
        <v>1.8498600000000001</v>
      </c>
      <c r="Q10" s="115">
        <f t="shared" si="1"/>
        <v>42.158325494902314</v>
      </c>
      <c r="R10" s="115">
        <v>0.28500000000000192</v>
      </c>
      <c r="S10" s="114">
        <v>0.37811</v>
      </c>
      <c r="T10" s="114">
        <v>0.24529999999999999</v>
      </c>
      <c r="U10" s="116">
        <v>0.13281000000000001</v>
      </c>
    </row>
    <row r="11" spans="1:21" ht="14.5" x14ac:dyDescent="0.35">
      <c r="A11" s="94">
        <v>546</v>
      </c>
      <c r="B11" s="94" t="s">
        <v>100</v>
      </c>
      <c r="C11" s="94" t="s">
        <v>116</v>
      </c>
      <c r="D11" s="94" t="s">
        <v>117</v>
      </c>
      <c r="E11" s="108">
        <v>15.196000000000005</v>
      </c>
      <c r="F11" s="109">
        <v>0.91</v>
      </c>
      <c r="G11" s="110">
        <v>0.52329999999999999</v>
      </c>
      <c r="H11" s="111">
        <v>3.8346</v>
      </c>
      <c r="I11" s="111">
        <v>1.3766</v>
      </c>
      <c r="J11" s="111">
        <v>6.1400000000000003E-2</v>
      </c>
      <c r="K11" s="112">
        <v>0.72970000000000002</v>
      </c>
      <c r="L11" s="113">
        <v>0.17399999999999999</v>
      </c>
      <c r="M11" s="114">
        <v>1245.1228000000001</v>
      </c>
      <c r="N11" s="114">
        <v>0.77081999999999995</v>
      </c>
      <c r="O11" s="115">
        <f t="shared" si="0"/>
        <v>1.0764499999999999</v>
      </c>
      <c r="P11" s="114">
        <v>1.84727</v>
      </c>
      <c r="Q11" s="115">
        <f t="shared" si="1"/>
        <v>41.72752223551511</v>
      </c>
      <c r="R11" s="115">
        <v>0.16899999999999693</v>
      </c>
      <c r="S11" s="114">
        <v>0.37435000000000002</v>
      </c>
      <c r="T11" s="114">
        <v>0.24071000000000001</v>
      </c>
      <c r="U11" s="116">
        <v>0.13364000000000001</v>
      </c>
    </row>
    <row r="12" spans="1:21" ht="14.5" x14ac:dyDescent="0.35">
      <c r="A12" s="94">
        <v>550</v>
      </c>
      <c r="B12" s="94" t="s">
        <v>100</v>
      </c>
      <c r="C12" s="94" t="s">
        <v>116</v>
      </c>
      <c r="D12" s="94" t="s">
        <v>117</v>
      </c>
      <c r="E12" s="108">
        <v>15.945</v>
      </c>
      <c r="F12" s="109">
        <v>9.1300000000000008</v>
      </c>
      <c r="G12" s="110">
        <v>120.89530000000001</v>
      </c>
      <c r="H12" s="111">
        <v>1.8176000000000001</v>
      </c>
      <c r="I12" s="111">
        <v>2.3534000000000002</v>
      </c>
      <c r="J12" s="111">
        <v>5.0200000000000002E-2</v>
      </c>
      <c r="K12" s="112">
        <v>0.43290000000000001</v>
      </c>
      <c r="L12" s="113">
        <v>0.17</v>
      </c>
      <c r="M12" s="114">
        <v>1237.6452999999999</v>
      </c>
      <c r="N12" s="114">
        <v>0.78593999999999997</v>
      </c>
      <c r="O12" s="115">
        <f t="shared" si="0"/>
        <v>1.20912</v>
      </c>
      <c r="P12" s="114">
        <v>1.9950600000000001</v>
      </c>
      <c r="Q12" s="115">
        <f t="shared" si="1"/>
        <v>39.394303930708844</v>
      </c>
      <c r="R12" s="115">
        <v>0.21600000000000508</v>
      </c>
      <c r="S12" s="114">
        <v>0.41161999999999999</v>
      </c>
      <c r="T12" s="114">
        <v>0.25996000000000002</v>
      </c>
      <c r="U12" s="116">
        <v>0.15165999999999999</v>
      </c>
    </row>
    <row r="13" spans="1:21" ht="14.5" x14ac:dyDescent="0.35">
      <c r="A13" s="94">
        <v>552</v>
      </c>
      <c r="B13" s="94" t="s">
        <v>100</v>
      </c>
      <c r="C13" s="94" t="s">
        <v>116</v>
      </c>
      <c r="D13" s="94" t="s">
        <v>117</v>
      </c>
      <c r="E13" s="108">
        <v>16.110999999999997</v>
      </c>
      <c r="F13" s="109">
        <v>5.3100000000000005</v>
      </c>
      <c r="G13" s="110">
        <v>15.891400000000001</v>
      </c>
      <c r="H13" s="111">
        <v>3.0356000000000001</v>
      </c>
      <c r="I13" s="111">
        <v>2.0767000000000002</v>
      </c>
      <c r="J13" s="111">
        <v>6.9500000000000006E-2</v>
      </c>
      <c r="K13" s="112">
        <v>0.48370000000000002</v>
      </c>
      <c r="L13" s="113">
        <v>0.182</v>
      </c>
      <c r="M13" s="114">
        <v>1237.7354</v>
      </c>
      <c r="N13" s="114">
        <v>0.91620999999999997</v>
      </c>
      <c r="O13" s="115">
        <f t="shared" si="0"/>
        <v>1.31406</v>
      </c>
      <c r="P13" s="114">
        <v>2.23027</v>
      </c>
      <c r="Q13" s="115">
        <f t="shared" si="1"/>
        <v>41.080676330668481</v>
      </c>
      <c r="R13" s="115">
        <v>0.49200000000000355</v>
      </c>
      <c r="S13" s="114">
        <v>0.54513999999999996</v>
      </c>
      <c r="T13" s="114">
        <v>0.36226000000000003</v>
      </c>
      <c r="U13" s="116">
        <v>0.18287999999999999</v>
      </c>
    </row>
    <row r="14" spans="1:21" ht="14.5" x14ac:dyDescent="0.35">
      <c r="A14" s="94">
        <v>583</v>
      </c>
      <c r="B14" s="94" t="s">
        <v>100</v>
      </c>
      <c r="C14" s="94" t="s">
        <v>116</v>
      </c>
      <c r="D14" s="94" t="s">
        <v>117</v>
      </c>
      <c r="E14" s="108">
        <v>15.485999999999997</v>
      </c>
      <c r="F14" s="109">
        <v>1.04</v>
      </c>
      <c r="G14" s="110">
        <v>-0.85040000000000004</v>
      </c>
      <c r="H14" s="111">
        <v>3.8671000000000002</v>
      </c>
      <c r="I14" s="111">
        <v>1.6316999999999999</v>
      </c>
      <c r="J14" s="111">
        <v>5.5300000000000002E-2</v>
      </c>
      <c r="K14" s="112">
        <v>0.62860000000000005</v>
      </c>
      <c r="L14" s="113">
        <v>0.14799999999999999</v>
      </c>
      <c r="M14" s="114">
        <v>1220.2574</v>
      </c>
      <c r="N14" s="114">
        <v>0.67183999999999999</v>
      </c>
      <c r="O14" s="115">
        <f t="shared" si="0"/>
        <v>1.21323</v>
      </c>
      <c r="P14" s="114">
        <v>1.88507</v>
      </c>
      <c r="Q14" s="115">
        <f t="shared" si="1"/>
        <v>35.640055806946158</v>
      </c>
      <c r="R14" s="115">
        <v>0.23400000000000087</v>
      </c>
      <c r="S14" s="114">
        <v>0.34087000000000001</v>
      </c>
      <c r="T14" s="114">
        <v>0.21572</v>
      </c>
      <c r="U14" s="116">
        <v>0.12515000000000001</v>
      </c>
    </row>
    <row r="15" spans="1:21" ht="14.5" x14ac:dyDescent="0.35">
      <c r="A15" s="117">
        <v>590</v>
      </c>
      <c r="B15" s="117" t="s">
        <v>100</v>
      </c>
      <c r="C15" s="117" t="s">
        <v>116</v>
      </c>
      <c r="D15" s="117" t="s">
        <v>117</v>
      </c>
      <c r="E15" s="118">
        <v>14.903999999999996</v>
      </c>
      <c r="F15" s="119">
        <v>2.25</v>
      </c>
      <c r="G15" s="120">
        <v>4.5452000000000004</v>
      </c>
      <c r="H15" s="121">
        <v>3.5411000000000001</v>
      </c>
      <c r="I15" s="121">
        <v>1.9011</v>
      </c>
      <c r="J15" s="121">
        <v>4.5100000000000001E-2</v>
      </c>
      <c r="K15" s="122">
        <v>0.52849999999999997</v>
      </c>
      <c r="L15" s="123">
        <v>0.152</v>
      </c>
      <c r="M15" s="124">
        <v>1218.1854000000001</v>
      </c>
      <c r="N15" s="124">
        <v>0.65976000000000001</v>
      </c>
      <c r="O15" s="125">
        <f t="shared" si="0"/>
        <v>1.0873499999999998</v>
      </c>
      <c r="P15" s="124">
        <v>1.7471099999999999</v>
      </c>
      <c r="Q15" s="125">
        <f t="shared" si="1"/>
        <v>37.762934217078495</v>
      </c>
      <c r="R15" s="125">
        <v>0.25199999999999667</v>
      </c>
      <c r="S15" s="124">
        <v>0.30274000000000001</v>
      </c>
      <c r="T15" s="124">
        <v>0.18146000000000001</v>
      </c>
      <c r="U15" s="126">
        <v>0.12128</v>
      </c>
    </row>
    <row r="16" spans="1:21" ht="14.5" x14ac:dyDescent="0.35">
      <c r="A16" s="98">
        <v>483</v>
      </c>
      <c r="B16" s="98" t="s">
        <v>87</v>
      </c>
      <c r="C16" s="98" t="s">
        <v>116</v>
      </c>
      <c r="D16" s="98" t="s">
        <v>117</v>
      </c>
      <c r="E16" s="99">
        <v>15.612000000000002</v>
      </c>
      <c r="F16" s="100">
        <v>2.4</v>
      </c>
      <c r="G16" s="101">
        <v>12.380599999999999</v>
      </c>
      <c r="H16" s="102">
        <v>3.1613000000000002</v>
      </c>
      <c r="I16" s="102">
        <v>1.9224000000000001</v>
      </c>
      <c r="J16" s="102">
        <v>4.8599999999999997E-2</v>
      </c>
      <c r="K16" s="103">
        <v>0.51839999999999997</v>
      </c>
      <c r="L16" s="106">
        <v>0.16900000000000001</v>
      </c>
      <c r="M16" s="105">
        <v>1225.3927000000001</v>
      </c>
      <c r="N16" s="105">
        <v>0.89531000000000005</v>
      </c>
      <c r="O16" s="106">
        <f t="shared" si="0"/>
        <v>1.52979</v>
      </c>
      <c r="P16" s="105">
        <v>2.4251</v>
      </c>
      <c r="Q16" s="106">
        <f t="shared" si="1"/>
        <v>36.918477588553053</v>
      </c>
      <c r="R16" s="106">
        <v>0.22299999999999542</v>
      </c>
      <c r="S16" s="105">
        <v>0.60336999999999996</v>
      </c>
      <c r="T16" s="105">
        <v>0.40572000000000003</v>
      </c>
      <c r="U16" s="107">
        <v>0.19764999999999999</v>
      </c>
    </row>
    <row r="17" spans="1:21" ht="14.5" x14ac:dyDescent="0.35">
      <c r="A17" s="94">
        <v>495</v>
      </c>
      <c r="B17" s="94" t="s">
        <v>87</v>
      </c>
      <c r="C17" s="94" t="s">
        <v>116</v>
      </c>
      <c r="D17" s="94" t="s">
        <v>117</v>
      </c>
      <c r="E17" s="108">
        <v>15.818999999999996</v>
      </c>
      <c r="F17" s="109">
        <v>2.48</v>
      </c>
      <c r="G17" s="110">
        <v>14.837</v>
      </c>
      <c r="H17" s="111">
        <v>2.0383</v>
      </c>
      <c r="I17" s="111">
        <v>1.3962000000000001</v>
      </c>
      <c r="J17" s="111">
        <v>5.8700000000000002E-2</v>
      </c>
      <c r="K17" s="112">
        <v>0.71970000000000001</v>
      </c>
      <c r="L17" s="115">
        <v>0.18099999999999999</v>
      </c>
      <c r="M17" s="114">
        <v>1267.1953000000001</v>
      </c>
      <c r="N17" s="114">
        <v>0.83313999999999999</v>
      </c>
      <c r="O17" s="115">
        <f t="shared" si="0"/>
        <v>1.1654500000000001</v>
      </c>
      <c r="P17" s="114">
        <v>1.9985900000000001</v>
      </c>
      <c r="Q17" s="115">
        <f t="shared" si="1"/>
        <v>41.686388904177441</v>
      </c>
      <c r="R17" s="115">
        <v>0.23900000000000032</v>
      </c>
      <c r="S17" s="114">
        <v>0.42827999999999999</v>
      </c>
      <c r="T17" s="114">
        <v>0.26800000000000002</v>
      </c>
      <c r="U17" s="116">
        <v>0.16028000000000001</v>
      </c>
    </row>
    <row r="18" spans="1:21" ht="14.5" x14ac:dyDescent="0.35">
      <c r="A18" s="94">
        <v>513</v>
      </c>
      <c r="B18" s="94" t="s">
        <v>87</v>
      </c>
      <c r="C18" s="94" t="s">
        <v>116</v>
      </c>
      <c r="D18" s="94" t="s">
        <v>117</v>
      </c>
      <c r="E18" s="108">
        <v>15.57</v>
      </c>
      <c r="F18" s="109">
        <v>1.1299999999999999</v>
      </c>
      <c r="G18" s="110">
        <v>1.2637</v>
      </c>
      <c r="H18" s="111">
        <v>4.3068999999999997</v>
      </c>
      <c r="I18" s="111">
        <v>1.5076000000000001</v>
      </c>
      <c r="J18" s="111">
        <v>4.5400000000000003E-2</v>
      </c>
      <c r="K18" s="112">
        <v>0.67110000000000003</v>
      </c>
      <c r="L18" s="115">
        <v>0.16900000000000001</v>
      </c>
      <c r="M18" s="114">
        <v>1241.7893999999999</v>
      </c>
      <c r="N18" s="114">
        <v>0.81299999999999994</v>
      </c>
      <c r="O18" s="115">
        <f t="shared" si="0"/>
        <v>1.2877099999999999</v>
      </c>
      <c r="P18" s="114">
        <v>2.1007099999999999</v>
      </c>
      <c r="Q18" s="115">
        <f t="shared" si="1"/>
        <v>38.701201022511441</v>
      </c>
      <c r="R18" s="115">
        <v>0.24300000000000432</v>
      </c>
      <c r="S18" s="114">
        <v>0.45107999999999998</v>
      </c>
      <c r="T18" s="114">
        <v>0.2848</v>
      </c>
      <c r="U18" s="116">
        <v>0.16627</v>
      </c>
    </row>
    <row r="19" spans="1:21" ht="14.5" x14ac:dyDescent="0.35">
      <c r="A19" s="94">
        <v>530</v>
      </c>
      <c r="B19" s="94" t="s">
        <v>87</v>
      </c>
      <c r="C19" s="94" t="s">
        <v>116</v>
      </c>
      <c r="D19" s="94" t="s">
        <v>117</v>
      </c>
      <c r="E19" s="108">
        <v>15.57</v>
      </c>
      <c r="F19" s="109">
        <v>1.34</v>
      </c>
      <c r="G19" s="110">
        <v>4.2732999999999999</v>
      </c>
      <c r="H19" s="111">
        <v>3.8448000000000002</v>
      </c>
      <c r="I19" s="111">
        <v>1.6819</v>
      </c>
      <c r="J19" s="111">
        <v>4.82E-2</v>
      </c>
      <c r="K19" s="112">
        <v>0.59430000000000005</v>
      </c>
      <c r="L19" s="115">
        <v>0.17599999999999999</v>
      </c>
      <c r="M19" s="114">
        <v>1242.9607000000001</v>
      </c>
      <c r="N19" s="114">
        <v>0.83979999999999999</v>
      </c>
      <c r="O19" s="115">
        <f t="shared" si="0"/>
        <v>1.26613</v>
      </c>
      <c r="P19" s="114">
        <v>2.1059299999999999</v>
      </c>
      <c r="Q19" s="115">
        <f t="shared" si="1"/>
        <v>39.877868685094001</v>
      </c>
      <c r="R19" s="115">
        <v>0.20900000000000363</v>
      </c>
      <c r="S19" s="114">
        <v>0.45379000000000003</v>
      </c>
      <c r="T19" s="114">
        <v>0.27904000000000001</v>
      </c>
      <c r="U19" s="116">
        <v>0.17474999999999999</v>
      </c>
    </row>
    <row r="20" spans="1:21" ht="14.5" x14ac:dyDescent="0.35">
      <c r="A20" s="94">
        <v>557</v>
      </c>
      <c r="B20" s="94" t="s">
        <v>87</v>
      </c>
      <c r="C20" s="94" t="s">
        <v>116</v>
      </c>
      <c r="D20" s="94" t="s">
        <v>117</v>
      </c>
      <c r="E20" s="108">
        <v>15.527999999999999</v>
      </c>
      <c r="F20" s="109">
        <v>2.63</v>
      </c>
      <c r="G20" s="110">
        <v>6.2728999999999999</v>
      </c>
      <c r="H20" s="111">
        <v>3.7393000000000001</v>
      </c>
      <c r="I20" s="111">
        <v>2.1046999999999998</v>
      </c>
      <c r="J20" s="111">
        <v>6.1400000000000003E-2</v>
      </c>
      <c r="K20" s="112">
        <v>0.49730000000000002</v>
      </c>
      <c r="L20" s="115">
        <v>0.19900000000000001</v>
      </c>
      <c r="M20" s="114">
        <v>1267.1953000000001</v>
      </c>
      <c r="N20" s="114">
        <v>0.89046000000000003</v>
      </c>
      <c r="O20" s="115">
        <f t="shared" si="0"/>
        <v>1.0481499999999999</v>
      </c>
      <c r="P20" s="114">
        <v>1.9386099999999999</v>
      </c>
      <c r="Q20" s="115">
        <f t="shared" si="1"/>
        <v>45.932910693744489</v>
      </c>
      <c r="R20" s="115">
        <v>0.15199999999999658</v>
      </c>
      <c r="S20" s="114">
        <v>0.44116</v>
      </c>
      <c r="T20" s="114">
        <v>0.29147000000000001</v>
      </c>
      <c r="U20" s="116">
        <v>0.14968000000000001</v>
      </c>
    </row>
    <row r="21" spans="1:21" ht="14.5" x14ac:dyDescent="0.35">
      <c r="A21" s="94">
        <v>604</v>
      </c>
      <c r="B21" s="94" t="s">
        <v>87</v>
      </c>
      <c r="C21" s="94" t="s">
        <v>116</v>
      </c>
      <c r="D21" s="94" t="s">
        <v>117</v>
      </c>
      <c r="E21" s="108">
        <v>15.695</v>
      </c>
      <c r="F21" s="109">
        <v>1.37</v>
      </c>
      <c r="G21" s="110">
        <v>1.8969</v>
      </c>
      <c r="H21" s="111">
        <v>3.5548000000000002</v>
      </c>
      <c r="I21" s="111">
        <v>1.5427999999999999</v>
      </c>
      <c r="J21" s="111">
        <v>5.0099999999999999E-2</v>
      </c>
      <c r="K21" s="112">
        <v>0.65080000000000005</v>
      </c>
      <c r="L21" s="115">
        <v>0.17</v>
      </c>
      <c r="M21" s="114">
        <v>1240.7084</v>
      </c>
      <c r="N21" s="114">
        <v>0.78581000000000001</v>
      </c>
      <c r="O21" s="115">
        <f t="shared" si="0"/>
        <v>1.1762600000000001</v>
      </c>
      <c r="P21" s="114">
        <v>1.96207</v>
      </c>
      <c r="Q21" s="115">
        <f t="shared" si="1"/>
        <v>40.050049182750868</v>
      </c>
      <c r="R21" s="115">
        <v>0.25800000000000267</v>
      </c>
      <c r="S21" s="114">
        <v>0.41274</v>
      </c>
      <c r="T21" s="114">
        <v>0.27455000000000002</v>
      </c>
      <c r="U21" s="116">
        <v>0.13819000000000001</v>
      </c>
    </row>
    <row r="22" spans="1:21" ht="14.5" x14ac:dyDescent="0.35">
      <c r="A22" s="94">
        <v>605</v>
      </c>
      <c r="B22" s="94" t="s">
        <v>87</v>
      </c>
      <c r="C22" s="94" t="s">
        <v>116</v>
      </c>
      <c r="D22" s="94" t="s">
        <v>117</v>
      </c>
      <c r="E22" s="108">
        <v>15.654000000000003</v>
      </c>
      <c r="F22" s="109">
        <v>2.2999999999999998</v>
      </c>
      <c r="G22" s="110">
        <v>10.136200000000001</v>
      </c>
      <c r="H22" s="111">
        <v>3.6349999999999998</v>
      </c>
      <c r="I22" s="111">
        <v>2.0606</v>
      </c>
      <c r="J22" s="111">
        <v>5.3199999999999997E-2</v>
      </c>
      <c r="K22" s="112">
        <v>0.4864</v>
      </c>
      <c r="L22" s="115">
        <v>0.17</v>
      </c>
      <c r="M22" s="114">
        <v>1244.0417</v>
      </c>
      <c r="N22" s="114">
        <v>0.76600999999999997</v>
      </c>
      <c r="O22" s="115">
        <f t="shared" si="0"/>
        <v>1.1610100000000001</v>
      </c>
      <c r="P22" s="114">
        <v>1.92702</v>
      </c>
      <c r="Q22" s="115">
        <f t="shared" si="1"/>
        <v>39.751014519828544</v>
      </c>
      <c r="R22" s="115">
        <v>0.20299999999999763</v>
      </c>
      <c r="S22" s="114">
        <v>0.3896</v>
      </c>
      <c r="T22" s="114">
        <v>0.25046000000000002</v>
      </c>
      <c r="U22" s="116">
        <v>0.13914000000000001</v>
      </c>
    </row>
    <row r="23" spans="1:21" ht="14.5" x14ac:dyDescent="0.35">
      <c r="A23" s="94">
        <v>612</v>
      </c>
      <c r="B23" s="94" t="s">
        <v>87</v>
      </c>
      <c r="C23" s="94" t="s">
        <v>116</v>
      </c>
      <c r="D23" s="94" t="s">
        <v>117</v>
      </c>
      <c r="E23" s="108">
        <v>15.362000000000002</v>
      </c>
      <c r="F23" s="109">
        <v>1.87</v>
      </c>
      <c r="G23" s="110">
        <v>6.9391999999999996</v>
      </c>
      <c r="H23" s="111">
        <v>3.04</v>
      </c>
      <c r="I23" s="111">
        <v>1.6435999999999999</v>
      </c>
      <c r="J23" s="111">
        <v>4.5600000000000002E-2</v>
      </c>
      <c r="K23" s="112">
        <v>0.59630000000000005</v>
      </c>
      <c r="L23" s="115">
        <v>0.191</v>
      </c>
      <c r="M23" s="114">
        <v>1265.0331000000001</v>
      </c>
      <c r="N23" s="114">
        <v>0.85643999999999998</v>
      </c>
      <c r="O23" s="115">
        <f t="shared" si="0"/>
        <v>1.0960000000000001</v>
      </c>
      <c r="P23" s="114">
        <v>1.95244</v>
      </c>
      <c r="Q23" s="115">
        <f t="shared" si="1"/>
        <v>43.865112372211186</v>
      </c>
      <c r="R23" s="115">
        <v>0.18899999999999473</v>
      </c>
      <c r="S23" s="114">
        <v>0.42515999999999998</v>
      </c>
      <c r="T23" s="114">
        <v>0.26618000000000003</v>
      </c>
      <c r="U23" s="116">
        <v>0.15898000000000001</v>
      </c>
    </row>
    <row r="24" spans="1:21" ht="14.5" x14ac:dyDescent="0.35">
      <c r="A24" s="117">
        <v>614</v>
      </c>
      <c r="B24" s="117" t="s">
        <v>87</v>
      </c>
      <c r="C24" s="117" t="s">
        <v>116</v>
      </c>
      <c r="D24" s="117" t="s">
        <v>117</v>
      </c>
      <c r="E24" s="118">
        <v>15.445</v>
      </c>
      <c r="F24" s="119">
        <v>1.35</v>
      </c>
      <c r="G24" s="120">
        <v>1.1154999999999999</v>
      </c>
      <c r="H24" s="121">
        <v>3.9159000000000002</v>
      </c>
      <c r="I24" s="121">
        <v>1.7869999999999999</v>
      </c>
      <c r="J24" s="121">
        <v>5.16E-2</v>
      </c>
      <c r="K24" s="122">
        <v>0.55249999999999999</v>
      </c>
      <c r="L24" s="125">
        <v>0.161</v>
      </c>
      <c r="M24" s="124">
        <v>1239.1768</v>
      </c>
      <c r="N24" s="124">
        <v>0.73058000000000001</v>
      </c>
      <c r="O24" s="125">
        <f t="shared" si="0"/>
        <v>1.1387400000000001</v>
      </c>
      <c r="P24" s="124">
        <v>1.8693200000000001</v>
      </c>
      <c r="Q24" s="125">
        <f t="shared" si="1"/>
        <v>39.082661074615366</v>
      </c>
      <c r="R24" s="125">
        <v>0.18399999999999528</v>
      </c>
      <c r="S24" s="124">
        <v>0.36180000000000001</v>
      </c>
      <c r="T24" s="124">
        <v>0.23971999999999999</v>
      </c>
      <c r="U24" s="126">
        <v>0.12207</v>
      </c>
    </row>
    <row r="25" spans="1:21" ht="14.5" x14ac:dyDescent="0.35">
      <c r="A25" s="98">
        <v>490</v>
      </c>
      <c r="B25" s="98" t="s">
        <v>100</v>
      </c>
      <c r="C25" s="98" t="s">
        <v>116</v>
      </c>
      <c r="D25" s="98" t="s">
        <v>118</v>
      </c>
      <c r="E25" s="99">
        <v>14.570999999999998</v>
      </c>
      <c r="F25" s="100">
        <v>0.91999999999999993</v>
      </c>
      <c r="G25" s="101">
        <v>0.74029999999999996</v>
      </c>
      <c r="H25" s="102">
        <v>3.2892999999999999</v>
      </c>
      <c r="I25" s="102">
        <v>1.2681</v>
      </c>
      <c r="J25" s="102">
        <v>5.9299999999999999E-2</v>
      </c>
      <c r="K25" s="103">
        <v>0.80489999999999995</v>
      </c>
      <c r="L25" s="106">
        <v>0.16600000000000001</v>
      </c>
      <c r="M25" s="105">
        <v>1256.4744000000001</v>
      </c>
      <c r="N25" s="105">
        <v>0.70598000000000005</v>
      </c>
      <c r="O25" s="106">
        <f t="shared" si="0"/>
        <v>1.00661</v>
      </c>
      <c r="P25" s="105">
        <v>1.7125900000000001</v>
      </c>
      <c r="Q25" s="106">
        <f t="shared" si="1"/>
        <v>41.222943027811674</v>
      </c>
      <c r="R25" s="106">
        <v>0.19700000000000273</v>
      </c>
      <c r="S25" s="105">
        <v>0.31622</v>
      </c>
      <c r="T25" s="105">
        <v>0.20138</v>
      </c>
      <c r="U25" s="107">
        <v>0.11484</v>
      </c>
    </row>
    <row r="26" spans="1:21" ht="14.5" x14ac:dyDescent="0.35">
      <c r="A26" s="94">
        <v>512</v>
      </c>
      <c r="B26" s="94" t="s">
        <v>100</v>
      </c>
      <c r="C26" s="94" t="s">
        <v>116</v>
      </c>
      <c r="D26" s="94" t="s">
        <v>118</v>
      </c>
      <c r="E26" s="108">
        <v>14.945999999999998</v>
      </c>
      <c r="F26" s="109">
        <v>1.23</v>
      </c>
      <c r="G26" s="110">
        <v>0.92079999999999995</v>
      </c>
      <c r="H26" s="111">
        <v>4.0606999999999998</v>
      </c>
      <c r="I26" s="111">
        <v>1.5760000000000001</v>
      </c>
      <c r="J26" s="111">
        <v>5.9700000000000003E-2</v>
      </c>
      <c r="K26" s="112">
        <v>0.63880000000000003</v>
      </c>
      <c r="L26" s="115">
        <v>0.17399999999999999</v>
      </c>
      <c r="M26" s="114">
        <v>1248.8167000000001</v>
      </c>
      <c r="N26" s="114">
        <v>0.74234999999999995</v>
      </c>
      <c r="O26" s="115">
        <f t="shared" si="0"/>
        <v>0.98258000000000012</v>
      </c>
      <c r="P26" s="114">
        <v>1.7249300000000001</v>
      </c>
      <c r="Q26" s="115">
        <f t="shared" si="1"/>
        <v>43.036529018568864</v>
      </c>
      <c r="R26" s="115">
        <v>0.19900000000000473</v>
      </c>
      <c r="S26" s="114">
        <v>0.33409</v>
      </c>
      <c r="T26" s="114">
        <v>0.21751000000000001</v>
      </c>
      <c r="U26" s="116">
        <v>0.11658</v>
      </c>
    </row>
    <row r="27" spans="1:21" ht="14.5" x14ac:dyDescent="0.35">
      <c r="A27" s="94">
        <v>524</v>
      </c>
      <c r="B27" s="94" t="s">
        <v>100</v>
      </c>
      <c r="C27" s="94" t="s">
        <v>116</v>
      </c>
      <c r="D27" s="94" t="s">
        <v>118</v>
      </c>
      <c r="E27" s="108">
        <v>15.528999999999996</v>
      </c>
      <c r="F27" s="109">
        <v>1.78</v>
      </c>
      <c r="G27" s="110">
        <v>7.0133999999999999</v>
      </c>
      <c r="H27" s="111">
        <v>3.4344999999999999</v>
      </c>
      <c r="I27" s="111">
        <v>1.7999000000000001</v>
      </c>
      <c r="J27" s="111">
        <v>4.5499999999999999E-2</v>
      </c>
      <c r="K27" s="112">
        <v>0.57130000000000003</v>
      </c>
      <c r="L27" s="115">
        <v>0.156</v>
      </c>
      <c r="M27" s="114">
        <v>1223.0503000000001</v>
      </c>
      <c r="N27" s="114">
        <v>0.68942000000000003</v>
      </c>
      <c r="O27" s="115">
        <f t="shared" si="0"/>
        <v>1.13592</v>
      </c>
      <c r="P27" s="114">
        <v>1.82534</v>
      </c>
      <c r="Q27" s="115">
        <f t="shared" si="1"/>
        <v>37.769401864858054</v>
      </c>
      <c r="R27" s="115">
        <v>0.20400000000000418</v>
      </c>
      <c r="S27" s="114">
        <v>0.33165</v>
      </c>
      <c r="T27" s="114">
        <v>0.20194000000000001</v>
      </c>
      <c r="U27" s="116">
        <v>0.12970000000000001</v>
      </c>
    </row>
    <row r="28" spans="1:21" ht="14.5" x14ac:dyDescent="0.35">
      <c r="A28" s="94">
        <v>534</v>
      </c>
      <c r="B28" s="94" t="s">
        <v>100</v>
      </c>
      <c r="C28" s="94" t="s">
        <v>116</v>
      </c>
      <c r="D28" s="94" t="s">
        <v>118</v>
      </c>
      <c r="E28" s="108">
        <v>15.527999999999999</v>
      </c>
      <c r="F28" s="109">
        <v>1.76</v>
      </c>
      <c r="G28" s="110">
        <v>13.919</v>
      </c>
      <c r="H28" s="111">
        <v>3.1448999999999998</v>
      </c>
      <c r="I28" s="111">
        <v>2.0482</v>
      </c>
      <c r="J28" s="111">
        <v>4.2000000000000003E-2</v>
      </c>
      <c r="K28" s="112">
        <v>0.49370000000000003</v>
      </c>
      <c r="L28" s="115">
        <v>0.19900000000000001</v>
      </c>
      <c r="M28" s="114">
        <v>1267.8259</v>
      </c>
      <c r="N28" s="114">
        <v>0.85585</v>
      </c>
      <c r="O28" s="115">
        <f t="shared" si="0"/>
        <v>0.97561999999999993</v>
      </c>
      <c r="P28" s="114">
        <v>1.8314699999999999</v>
      </c>
      <c r="Q28" s="115">
        <f t="shared" si="1"/>
        <v>46.730222171261339</v>
      </c>
      <c r="R28" s="115">
        <v>0.17399999999999638</v>
      </c>
      <c r="S28" s="114">
        <v>0.39646999999999999</v>
      </c>
      <c r="T28" s="114">
        <v>0.25101000000000001</v>
      </c>
      <c r="U28" s="116">
        <v>0.14545</v>
      </c>
    </row>
    <row r="29" spans="1:21" ht="14.5" x14ac:dyDescent="0.35">
      <c r="A29" s="94">
        <v>535</v>
      </c>
      <c r="B29" s="94" t="s">
        <v>100</v>
      </c>
      <c r="C29" s="94" t="s">
        <v>116</v>
      </c>
      <c r="D29" s="94" t="s">
        <v>118</v>
      </c>
      <c r="E29" s="108">
        <v>15.279000000000003</v>
      </c>
      <c r="F29" s="109">
        <v>2.5700000000000003</v>
      </c>
      <c r="G29" s="110">
        <v>18.573599999999999</v>
      </c>
      <c r="H29" s="111">
        <v>3.2004999999999999</v>
      </c>
      <c r="I29" s="111">
        <v>1.9063000000000001</v>
      </c>
      <c r="J29" s="111">
        <v>4.87E-2</v>
      </c>
      <c r="K29" s="112">
        <v>0.52390000000000003</v>
      </c>
      <c r="L29" s="115">
        <v>0.191</v>
      </c>
      <c r="M29" s="114">
        <v>1254.7627</v>
      </c>
      <c r="N29" s="114">
        <v>0.80415000000000003</v>
      </c>
      <c r="O29" s="115">
        <f t="shared" si="0"/>
        <v>0.90793999999999986</v>
      </c>
      <c r="P29" s="114">
        <v>1.7120899999999999</v>
      </c>
      <c r="Q29" s="115">
        <f t="shared" si="1"/>
        <v>46.968909344719037</v>
      </c>
      <c r="R29" s="115">
        <v>0.23999999999999577</v>
      </c>
      <c r="S29" s="114">
        <v>0.35171000000000002</v>
      </c>
      <c r="T29" s="114">
        <v>0.2319</v>
      </c>
      <c r="U29" s="116">
        <v>0.11982</v>
      </c>
    </row>
    <row r="30" spans="1:21" ht="14.5" x14ac:dyDescent="0.35">
      <c r="A30" s="94">
        <v>536</v>
      </c>
      <c r="B30" s="94" t="s">
        <v>100</v>
      </c>
      <c r="C30" s="94" t="s">
        <v>116</v>
      </c>
      <c r="D30" s="94" t="s">
        <v>118</v>
      </c>
      <c r="E30" s="108">
        <v>15.902999999999999</v>
      </c>
      <c r="F30" s="109">
        <v>2.81</v>
      </c>
      <c r="G30" s="110">
        <v>4.1369999999999996</v>
      </c>
      <c r="H30" s="111">
        <v>3.2728999999999999</v>
      </c>
      <c r="I30" s="111">
        <v>1.5670999999999999</v>
      </c>
      <c r="J30" s="111">
        <v>6.5299999999999997E-2</v>
      </c>
      <c r="K30" s="112">
        <v>0.64739999999999998</v>
      </c>
      <c r="L30" s="115">
        <v>0.184</v>
      </c>
      <c r="M30" s="114">
        <v>1242.9607000000001</v>
      </c>
      <c r="N30" s="114">
        <v>0.83453999999999995</v>
      </c>
      <c r="O30" s="115">
        <f t="shared" si="0"/>
        <v>1.09605</v>
      </c>
      <c r="P30" s="114">
        <v>1.93059</v>
      </c>
      <c r="Q30" s="115">
        <f t="shared" si="1"/>
        <v>43.227199975137133</v>
      </c>
      <c r="R30" s="115">
        <v>0.15800000000000258</v>
      </c>
      <c r="S30" s="114">
        <v>0.41914000000000001</v>
      </c>
      <c r="T30" s="114">
        <v>0.27028999999999997</v>
      </c>
      <c r="U30" s="116">
        <v>0.14885999999999999</v>
      </c>
    </row>
    <row r="31" spans="1:21" ht="14.5" x14ac:dyDescent="0.35">
      <c r="A31" s="94">
        <v>551</v>
      </c>
      <c r="B31" s="94" t="s">
        <v>100</v>
      </c>
      <c r="C31" s="94" t="s">
        <v>116</v>
      </c>
      <c r="D31" s="94" t="s">
        <v>118</v>
      </c>
      <c r="E31" s="108">
        <v>15.57</v>
      </c>
      <c r="F31" s="109">
        <v>9.73</v>
      </c>
      <c r="G31" s="110">
        <v>75.719399999999993</v>
      </c>
      <c r="H31" s="111">
        <v>2.0537000000000001</v>
      </c>
      <c r="I31" s="111">
        <v>2.3588</v>
      </c>
      <c r="J31" s="111">
        <v>6.0499999999999998E-2</v>
      </c>
      <c r="K31" s="112">
        <v>0.42880000000000001</v>
      </c>
      <c r="L31" s="115">
        <v>0.17599999999999999</v>
      </c>
      <c r="M31" s="114">
        <v>1228.1855</v>
      </c>
      <c r="N31" s="114">
        <v>0.81427000000000005</v>
      </c>
      <c r="O31" s="115">
        <f t="shared" si="0"/>
        <v>1.1890000000000001</v>
      </c>
      <c r="P31" s="114">
        <v>2.0032700000000001</v>
      </c>
      <c r="Q31" s="115">
        <f t="shared" si="1"/>
        <v>40.647042086189082</v>
      </c>
      <c r="R31" s="115">
        <v>0.16599999999999948</v>
      </c>
      <c r="S31" s="114">
        <v>0.43145</v>
      </c>
      <c r="T31" s="114">
        <v>0.28054000000000001</v>
      </c>
      <c r="U31" s="116">
        <v>0.15090999999999999</v>
      </c>
    </row>
    <row r="32" spans="1:21" ht="14.5" x14ac:dyDescent="0.35">
      <c r="A32" s="94">
        <v>553</v>
      </c>
      <c r="B32" s="94" t="s">
        <v>100</v>
      </c>
      <c r="C32" s="94" t="s">
        <v>116</v>
      </c>
      <c r="D32" s="94" t="s">
        <v>118</v>
      </c>
      <c r="E32" s="108">
        <v>15.860999999999997</v>
      </c>
      <c r="F32" s="109">
        <v>2.97</v>
      </c>
      <c r="G32" s="110">
        <v>7.6189999999999998</v>
      </c>
      <c r="H32" s="111">
        <v>3.1429</v>
      </c>
      <c r="I32" s="111">
        <v>1.9091</v>
      </c>
      <c r="J32" s="111">
        <v>6.0499999999999998E-2</v>
      </c>
      <c r="K32" s="112">
        <v>0.52</v>
      </c>
      <c r="L32" s="115">
        <v>0.183</v>
      </c>
      <c r="M32" s="114">
        <v>1243.7715000000001</v>
      </c>
      <c r="N32" s="114">
        <v>0.85933999999999999</v>
      </c>
      <c r="O32" s="115">
        <f t="shared" si="0"/>
        <v>1.16865</v>
      </c>
      <c r="P32" s="114">
        <v>2.02799</v>
      </c>
      <c r="Q32" s="115">
        <f t="shared" si="1"/>
        <v>42.373976203038474</v>
      </c>
      <c r="R32" s="115">
        <v>0.34999999999999476</v>
      </c>
      <c r="S32" s="114">
        <v>0.44856000000000001</v>
      </c>
      <c r="T32" s="114">
        <v>0.28558</v>
      </c>
      <c r="U32" s="116">
        <v>0.16298000000000001</v>
      </c>
    </row>
    <row r="33" spans="1:21" ht="14.5" x14ac:dyDescent="0.35">
      <c r="A33" s="117">
        <v>581</v>
      </c>
      <c r="B33" s="117" t="s">
        <v>100</v>
      </c>
      <c r="C33" s="117" t="s">
        <v>116</v>
      </c>
      <c r="D33" s="117" t="s">
        <v>118</v>
      </c>
      <c r="E33" s="118">
        <v>14.862000000000002</v>
      </c>
      <c r="F33" s="119">
        <v>1.27</v>
      </c>
      <c r="G33" s="120">
        <v>0.8024</v>
      </c>
      <c r="H33" s="121">
        <v>3.7130000000000001</v>
      </c>
      <c r="I33" s="121">
        <v>1.5629999999999999</v>
      </c>
      <c r="J33" s="121">
        <v>5.0900000000000001E-2</v>
      </c>
      <c r="K33" s="122">
        <v>0.6371</v>
      </c>
      <c r="L33" s="125">
        <v>0.16400000000000001</v>
      </c>
      <c r="M33" s="124">
        <v>1230.8883000000001</v>
      </c>
      <c r="N33" s="124">
        <v>0.68859999999999999</v>
      </c>
      <c r="O33" s="125">
        <f t="shared" si="0"/>
        <v>0.98985000000000001</v>
      </c>
      <c r="P33" s="124">
        <v>1.67845</v>
      </c>
      <c r="Q33" s="125">
        <f t="shared" si="1"/>
        <v>41.025946557836093</v>
      </c>
      <c r="R33" s="125">
        <v>0.19200000000000328</v>
      </c>
      <c r="S33" s="124">
        <v>0.30135000000000001</v>
      </c>
      <c r="T33" s="124">
        <v>0.18708</v>
      </c>
      <c r="U33" s="126">
        <v>0.11428000000000001</v>
      </c>
    </row>
    <row r="34" spans="1:21" ht="14.5" x14ac:dyDescent="0.35">
      <c r="A34" s="98">
        <v>494</v>
      </c>
      <c r="B34" s="98" t="s">
        <v>87</v>
      </c>
      <c r="C34" s="98" t="s">
        <v>116</v>
      </c>
      <c r="D34" s="98" t="s">
        <v>118</v>
      </c>
      <c r="E34" s="99">
        <v>15.860999999999997</v>
      </c>
      <c r="F34" s="100">
        <v>3.75</v>
      </c>
      <c r="G34" s="101">
        <v>10.2689</v>
      </c>
      <c r="H34" s="102">
        <v>2.7797000000000001</v>
      </c>
      <c r="I34" s="102">
        <v>1.9166000000000001</v>
      </c>
      <c r="J34" s="102">
        <v>5.9799999999999999E-2</v>
      </c>
      <c r="K34" s="103">
        <v>0.49890000000000001</v>
      </c>
      <c r="L34" s="106">
        <v>0.185</v>
      </c>
      <c r="M34" s="105">
        <v>1244.8525</v>
      </c>
      <c r="N34" s="105">
        <v>0.88880000000000003</v>
      </c>
      <c r="O34" s="106">
        <f t="shared" si="0"/>
        <v>1.2148399999999999</v>
      </c>
      <c r="P34" s="105">
        <v>2.10364</v>
      </c>
      <c r="Q34" s="106">
        <f t="shared" si="1"/>
        <v>42.25057519347417</v>
      </c>
      <c r="R34" s="106">
        <v>0.17599999999999838</v>
      </c>
      <c r="S34" s="105">
        <v>0.49551000000000001</v>
      </c>
      <c r="T34" s="105">
        <v>0.33327000000000001</v>
      </c>
      <c r="U34" s="107">
        <v>0.16223000000000001</v>
      </c>
    </row>
    <row r="35" spans="1:21" ht="14.5" x14ac:dyDescent="0.35">
      <c r="A35" s="94">
        <v>496</v>
      </c>
      <c r="B35" s="94" t="s">
        <v>87</v>
      </c>
      <c r="C35" s="94" t="s">
        <v>116</v>
      </c>
      <c r="D35" s="94" t="s">
        <v>118</v>
      </c>
      <c r="E35" s="108">
        <v>15.818999999999996</v>
      </c>
      <c r="F35" s="109">
        <v>0.88</v>
      </c>
      <c r="G35" s="110">
        <v>0.62</v>
      </c>
      <c r="H35" s="111">
        <v>4.1386000000000003</v>
      </c>
      <c r="I35" s="111">
        <v>1.2810999999999999</v>
      </c>
      <c r="J35" s="111">
        <v>5.1400000000000001E-2</v>
      </c>
      <c r="K35" s="112">
        <v>0.76629999999999998</v>
      </c>
      <c r="L35" s="115">
        <v>0.14799999999999999</v>
      </c>
      <c r="M35" s="114">
        <v>1217.2844</v>
      </c>
      <c r="N35" s="114">
        <v>0.67252000000000001</v>
      </c>
      <c r="O35" s="115">
        <f t="shared" si="0"/>
        <v>1.1849799999999999</v>
      </c>
      <c r="P35" s="114">
        <v>1.8574999999999999</v>
      </c>
      <c r="Q35" s="115">
        <f t="shared" si="1"/>
        <v>36.205652759084792</v>
      </c>
      <c r="R35" s="115">
        <v>0.28000000000000247</v>
      </c>
      <c r="S35" s="114">
        <v>0.33714</v>
      </c>
      <c r="T35" s="114">
        <v>0.21615999999999999</v>
      </c>
      <c r="U35" s="116">
        <v>0.12096999999999999</v>
      </c>
    </row>
    <row r="36" spans="1:21" ht="14.5" x14ac:dyDescent="0.35">
      <c r="A36" s="94">
        <v>514</v>
      </c>
      <c r="B36" s="94" t="s">
        <v>87</v>
      </c>
      <c r="C36" s="94" t="s">
        <v>116</v>
      </c>
      <c r="D36" s="94" t="s">
        <v>118</v>
      </c>
      <c r="E36" s="108">
        <v>15.487000000000002</v>
      </c>
      <c r="F36" s="109">
        <v>1.0699999999999998</v>
      </c>
      <c r="G36" s="110">
        <v>0.54579999999999995</v>
      </c>
      <c r="H36" s="111">
        <v>4.5850999999999997</v>
      </c>
      <c r="I36" s="111">
        <v>1.6224000000000001</v>
      </c>
      <c r="J36" s="111">
        <v>5.8099999999999999E-2</v>
      </c>
      <c r="K36" s="112">
        <v>0.59030000000000005</v>
      </c>
      <c r="L36" s="115">
        <v>0.20100000000000001</v>
      </c>
      <c r="M36" s="114">
        <v>1271.79</v>
      </c>
      <c r="N36" s="114">
        <v>0.86826999999999999</v>
      </c>
      <c r="O36" s="115">
        <f t="shared" si="0"/>
        <v>0.98830999999999991</v>
      </c>
      <c r="P36" s="114">
        <v>1.8565799999999999</v>
      </c>
      <c r="Q36" s="115">
        <f t="shared" si="1"/>
        <v>46.767174051212443</v>
      </c>
      <c r="R36" s="115">
        <v>0.16500000000000403</v>
      </c>
      <c r="S36" s="114">
        <v>0.40404000000000001</v>
      </c>
      <c r="T36" s="114">
        <v>0.25224999999999997</v>
      </c>
      <c r="U36" s="116">
        <v>0.15179000000000001</v>
      </c>
    </row>
    <row r="37" spans="1:21" ht="14.5" x14ac:dyDescent="0.35">
      <c r="A37" s="94">
        <v>556</v>
      </c>
      <c r="B37" s="94" t="s">
        <v>87</v>
      </c>
      <c r="C37" s="94" t="s">
        <v>116</v>
      </c>
      <c r="D37" s="94" t="s">
        <v>118</v>
      </c>
      <c r="E37" s="108">
        <v>15.652999999999999</v>
      </c>
      <c r="F37" s="109">
        <v>1.18</v>
      </c>
      <c r="G37" s="110">
        <v>1.0182</v>
      </c>
      <c r="H37" s="111">
        <v>4.2572000000000001</v>
      </c>
      <c r="I37" s="111">
        <v>1.6073</v>
      </c>
      <c r="J37" s="111">
        <v>6.7699999999999996E-2</v>
      </c>
      <c r="K37" s="112">
        <v>0.61980000000000002</v>
      </c>
      <c r="L37" s="115">
        <v>0.186</v>
      </c>
      <c r="M37" s="114">
        <v>1252.7806</v>
      </c>
      <c r="N37" s="114">
        <v>0.84238000000000002</v>
      </c>
      <c r="O37" s="115">
        <f t="shared" si="0"/>
        <v>1.1242199999999998</v>
      </c>
      <c r="P37" s="114">
        <v>1.9665999999999999</v>
      </c>
      <c r="Q37" s="115">
        <f t="shared" si="1"/>
        <v>42.834333367232787</v>
      </c>
      <c r="R37" s="115">
        <v>0.16500000000000403</v>
      </c>
      <c r="S37" s="114">
        <v>0.42884</v>
      </c>
      <c r="T37" s="114">
        <v>0.27410000000000001</v>
      </c>
      <c r="U37" s="116">
        <v>0.15473999999999999</v>
      </c>
    </row>
    <row r="38" spans="1:21" ht="14.5" x14ac:dyDescent="0.35">
      <c r="A38" s="94">
        <v>582</v>
      </c>
      <c r="B38" s="94" t="s">
        <v>87</v>
      </c>
      <c r="C38" s="94" t="s">
        <v>116</v>
      </c>
      <c r="D38" s="94" t="s">
        <v>118</v>
      </c>
      <c r="E38" s="108">
        <v>15.945</v>
      </c>
      <c r="F38" s="109">
        <v>3.1</v>
      </c>
      <c r="G38" s="110">
        <v>6.5317999999999996</v>
      </c>
      <c r="H38" s="111">
        <v>3.4744999999999999</v>
      </c>
      <c r="I38" s="111">
        <v>2.133</v>
      </c>
      <c r="J38" s="111">
        <v>6.0400000000000002E-2</v>
      </c>
      <c r="K38" s="112">
        <v>0.46910000000000002</v>
      </c>
      <c r="L38" s="115">
        <v>0.19800000000000001</v>
      </c>
      <c r="M38" s="114">
        <v>1257.0150000000001</v>
      </c>
      <c r="N38" s="114">
        <v>0.91078999999999999</v>
      </c>
      <c r="O38" s="115">
        <f t="shared" si="0"/>
        <v>1.11883</v>
      </c>
      <c r="P38" s="114">
        <v>2.02962</v>
      </c>
      <c r="Q38" s="115">
        <f t="shared" si="1"/>
        <v>44.87490269114415</v>
      </c>
      <c r="R38" s="115">
        <v>0.16599999999999948</v>
      </c>
      <c r="S38" s="114">
        <v>0.47111999999999998</v>
      </c>
      <c r="T38" s="114">
        <v>0.29881000000000002</v>
      </c>
      <c r="U38" s="116">
        <v>0.17230999999999999</v>
      </c>
    </row>
    <row r="39" spans="1:21" ht="14.5" x14ac:dyDescent="0.35">
      <c r="A39" s="94">
        <v>606</v>
      </c>
      <c r="B39" s="94" t="s">
        <v>87</v>
      </c>
      <c r="C39" s="94" t="s">
        <v>116</v>
      </c>
      <c r="D39" s="94" t="s">
        <v>118</v>
      </c>
      <c r="E39" s="108">
        <v>15.57</v>
      </c>
      <c r="F39" s="109">
        <v>2.64</v>
      </c>
      <c r="G39" s="110">
        <v>5.1814999999999998</v>
      </c>
      <c r="H39" s="111">
        <v>3.4148000000000001</v>
      </c>
      <c r="I39" s="111">
        <v>1.8459000000000001</v>
      </c>
      <c r="J39" s="111">
        <v>6.6299999999999998E-2</v>
      </c>
      <c r="K39" s="112">
        <v>0.53559999999999997</v>
      </c>
      <c r="L39" s="115">
        <v>0.20899999999999999</v>
      </c>
      <c r="M39" s="114">
        <v>1246.9247</v>
      </c>
      <c r="N39" s="114">
        <v>1.0600099999999999</v>
      </c>
      <c r="O39" s="115">
        <f t="shared" si="0"/>
        <v>1.2937900000000002</v>
      </c>
      <c r="P39" s="114">
        <v>2.3538000000000001</v>
      </c>
      <c r="Q39" s="115">
        <f t="shared" si="1"/>
        <v>45.033987594527993</v>
      </c>
      <c r="R39" s="115">
        <v>0.20099999999999563</v>
      </c>
      <c r="S39" s="114">
        <v>0.66459000000000001</v>
      </c>
      <c r="T39" s="114">
        <v>0.45669999999999999</v>
      </c>
      <c r="U39" s="116">
        <v>0.20788999999999999</v>
      </c>
    </row>
    <row r="40" spans="1:21" ht="14.5" x14ac:dyDescent="0.35">
      <c r="A40" s="94">
        <v>611</v>
      </c>
      <c r="B40" s="94" t="s">
        <v>87</v>
      </c>
      <c r="C40" s="94" t="s">
        <v>116</v>
      </c>
      <c r="D40" s="94" t="s">
        <v>118</v>
      </c>
      <c r="E40" s="108">
        <v>15.237000000000002</v>
      </c>
      <c r="F40" s="109">
        <v>2.86</v>
      </c>
      <c r="G40" s="110">
        <v>8.9131</v>
      </c>
      <c r="H40" s="111">
        <v>2.8698999999999999</v>
      </c>
      <c r="I40" s="111">
        <v>1.5271999999999999</v>
      </c>
      <c r="J40" s="111">
        <v>5.3600000000000002E-2</v>
      </c>
      <c r="K40" s="112">
        <v>0.64449999999999996</v>
      </c>
      <c r="L40" s="115">
        <v>0.19</v>
      </c>
      <c r="M40" s="114">
        <v>1261.4294</v>
      </c>
      <c r="N40" s="114">
        <v>0.80889999999999995</v>
      </c>
      <c r="O40" s="115">
        <f t="shared" si="0"/>
        <v>0.96717000000000009</v>
      </c>
      <c r="P40" s="114">
        <v>1.77607</v>
      </c>
      <c r="Q40" s="115">
        <f t="shared" si="1"/>
        <v>45.544376066258643</v>
      </c>
      <c r="R40" s="115">
        <v>0.16300000000000203</v>
      </c>
      <c r="S40" s="114">
        <v>0.36271999999999999</v>
      </c>
      <c r="T40" s="114">
        <v>0.22706000000000001</v>
      </c>
      <c r="U40" s="116">
        <v>0.13566</v>
      </c>
    </row>
    <row r="41" spans="1:21" ht="15" thickBot="1" x14ac:dyDescent="0.4">
      <c r="A41" s="127">
        <v>613</v>
      </c>
      <c r="B41" s="127" t="s">
        <v>87</v>
      </c>
      <c r="C41" s="127" t="s">
        <v>116</v>
      </c>
      <c r="D41" s="127" t="s">
        <v>118</v>
      </c>
      <c r="E41" s="128">
        <v>14.405000000000001</v>
      </c>
      <c r="F41" s="129">
        <v>1.5599999999999998</v>
      </c>
      <c r="G41" s="130">
        <v>1.5674999999999999</v>
      </c>
      <c r="H41" s="131">
        <v>3.6551999999999998</v>
      </c>
      <c r="I41" s="131">
        <v>1.3061</v>
      </c>
      <c r="J41" s="131">
        <v>0.06</v>
      </c>
      <c r="K41" s="132">
        <v>0.76490000000000002</v>
      </c>
      <c r="L41" s="133">
        <v>0.16900000000000001</v>
      </c>
      <c r="M41" s="134">
        <v>1253.3212000000001</v>
      </c>
      <c r="N41" s="134">
        <v>0.72928999999999999</v>
      </c>
      <c r="O41" s="133">
        <f t="shared" si="0"/>
        <v>1.03573</v>
      </c>
      <c r="P41" s="134">
        <v>1.76502</v>
      </c>
      <c r="Q41" s="133">
        <f t="shared" si="1"/>
        <v>41.319078537353683</v>
      </c>
      <c r="R41" s="133">
        <v>0.18899999999999473</v>
      </c>
      <c r="S41" s="134">
        <v>0.34010000000000001</v>
      </c>
      <c r="T41" s="134">
        <v>0.22192000000000001</v>
      </c>
      <c r="U41" s="135">
        <v>0.11817999999999999</v>
      </c>
    </row>
    <row r="42" spans="1:21" ht="14.5" x14ac:dyDescent="0.35">
      <c r="A42" s="94">
        <v>507</v>
      </c>
      <c r="B42" s="94" t="s">
        <v>100</v>
      </c>
      <c r="C42" s="94" t="s">
        <v>119</v>
      </c>
      <c r="D42" s="94" t="s">
        <v>117</v>
      </c>
      <c r="E42" s="108">
        <v>15.029000000000003</v>
      </c>
      <c r="F42" s="109">
        <v>13.73</v>
      </c>
      <c r="G42" s="110">
        <v>68.298500000000004</v>
      </c>
      <c r="H42" s="111">
        <v>1.5871999999999999</v>
      </c>
      <c r="I42" s="111">
        <v>3.4148999999999998</v>
      </c>
      <c r="J42" s="111">
        <v>5.4699999999999999E-2</v>
      </c>
      <c r="K42" s="112">
        <v>0.27510000000000001</v>
      </c>
      <c r="L42" s="115">
        <v>0.154</v>
      </c>
      <c r="M42" s="114">
        <v>1174.4007999999999</v>
      </c>
      <c r="N42" s="114">
        <v>0.81101000000000001</v>
      </c>
      <c r="O42" s="115">
        <f t="shared" si="0"/>
        <v>1.5140099999999999</v>
      </c>
      <c r="P42" s="114">
        <v>2.3250199999999999</v>
      </c>
      <c r="Q42" s="115">
        <f t="shared" si="1"/>
        <v>34.881850478705559</v>
      </c>
      <c r="R42" s="115">
        <v>0.17599999999999838</v>
      </c>
      <c r="S42" s="114">
        <v>0.52847</v>
      </c>
      <c r="T42" s="114">
        <v>0.35798000000000002</v>
      </c>
      <c r="U42" s="116">
        <v>0.17049</v>
      </c>
    </row>
    <row r="43" spans="1:21" ht="14.5" x14ac:dyDescent="0.35">
      <c r="A43" s="94">
        <v>508</v>
      </c>
      <c r="B43" s="94" t="s">
        <v>100</v>
      </c>
      <c r="C43" s="94" t="s">
        <v>119</v>
      </c>
      <c r="D43" s="94" t="s">
        <v>117</v>
      </c>
      <c r="E43" s="108">
        <v>15.612000000000002</v>
      </c>
      <c r="F43" s="109">
        <v>10.97</v>
      </c>
      <c r="G43" s="110">
        <v>51.482500000000002</v>
      </c>
      <c r="H43" s="111">
        <v>1.9744999999999999</v>
      </c>
      <c r="I43" s="111">
        <v>3.1739000000000002</v>
      </c>
      <c r="J43" s="111">
        <v>5.3699999999999998E-2</v>
      </c>
      <c r="K43" s="112">
        <v>0.2989</v>
      </c>
      <c r="L43" s="115">
        <v>0.14299999999999999</v>
      </c>
      <c r="M43" s="114">
        <v>1176.2026000000001</v>
      </c>
      <c r="N43" s="114">
        <v>0.80464999999999998</v>
      </c>
      <c r="O43" s="115">
        <f t="shared" si="0"/>
        <v>1.7829099999999998</v>
      </c>
      <c r="P43" s="114">
        <v>2.5875599999999999</v>
      </c>
      <c r="Q43" s="115">
        <f t="shared" si="1"/>
        <v>31.096863454374006</v>
      </c>
      <c r="R43" s="115">
        <v>0.21499999999999853</v>
      </c>
      <c r="S43" s="114">
        <v>0.59569000000000005</v>
      </c>
      <c r="T43" s="114">
        <v>0.40534999999999999</v>
      </c>
      <c r="U43" s="116">
        <v>0.19034000000000001</v>
      </c>
    </row>
    <row r="44" spans="1:21" ht="14.5" x14ac:dyDescent="0.35">
      <c r="A44" s="94">
        <v>525</v>
      </c>
      <c r="B44" s="94" t="s">
        <v>100</v>
      </c>
      <c r="C44" s="94" t="s">
        <v>119</v>
      </c>
      <c r="D44" s="94" t="s">
        <v>117</v>
      </c>
      <c r="E44" s="108">
        <v>14.82</v>
      </c>
      <c r="F44" s="109">
        <v>5.2200000000000006</v>
      </c>
      <c r="G44" s="110">
        <v>10.592599999999999</v>
      </c>
      <c r="H44" s="111">
        <v>3.1225000000000001</v>
      </c>
      <c r="I44" s="111">
        <v>2.5911</v>
      </c>
      <c r="J44" s="111">
        <v>6.0199999999999997E-2</v>
      </c>
      <c r="K44" s="112">
        <v>0.37030000000000002</v>
      </c>
      <c r="L44" s="115">
        <v>0.152</v>
      </c>
      <c r="M44" s="114">
        <v>1183.2297000000001</v>
      </c>
      <c r="N44" s="114">
        <v>0.73216000000000003</v>
      </c>
      <c r="O44" s="115">
        <f t="shared" si="0"/>
        <v>1.2993900000000003</v>
      </c>
      <c r="P44" s="114">
        <v>2.0315500000000002</v>
      </c>
      <c r="Q44" s="115">
        <f t="shared" si="1"/>
        <v>36.039477246437443</v>
      </c>
      <c r="R44" s="115">
        <v>0.22100000000000453</v>
      </c>
      <c r="S44" s="114">
        <v>0.40573999999999999</v>
      </c>
      <c r="T44" s="114">
        <v>0.26763999999999999</v>
      </c>
      <c r="U44" s="116">
        <v>0.1381</v>
      </c>
    </row>
    <row r="45" spans="1:21" ht="14.5" x14ac:dyDescent="0.35">
      <c r="A45" s="94">
        <v>540</v>
      </c>
      <c r="B45" s="94" t="s">
        <v>100</v>
      </c>
      <c r="C45" s="94" t="s">
        <v>119</v>
      </c>
      <c r="D45" s="94" t="s">
        <v>117</v>
      </c>
      <c r="E45" s="108">
        <v>15.028999999999996</v>
      </c>
      <c r="F45" s="109">
        <v>12.879999999999999</v>
      </c>
      <c r="G45" s="110">
        <v>41.621899999999997</v>
      </c>
      <c r="H45" s="111">
        <v>1.7394000000000001</v>
      </c>
      <c r="I45" s="111">
        <v>3.0758000000000001</v>
      </c>
      <c r="J45" s="111">
        <v>6.0499999999999998E-2</v>
      </c>
      <c r="K45" s="112">
        <v>0.30930000000000002</v>
      </c>
      <c r="L45" s="115">
        <v>0.16600000000000001</v>
      </c>
      <c r="M45" s="114">
        <v>1208.3653999999999</v>
      </c>
      <c r="N45" s="114">
        <v>0.87475000000000003</v>
      </c>
      <c r="O45" s="115">
        <f t="shared" si="0"/>
        <v>1.4999099999999999</v>
      </c>
      <c r="P45" s="114">
        <v>2.37466</v>
      </c>
      <c r="Q45" s="115">
        <f t="shared" si="1"/>
        <v>36.836852433611547</v>
      </c>
      <c r="R45" s="115">
        <v>0.31600000000000517</v>
      </c>
      <c r="S45" s="114">
        <v>0.58404999999999996</v>
      </c>
      <c r="T45" s="114">
        <v>0.40858</v>
      </c>
      <c r="U45" s="116">
        <v>0.17546999999999999</v>
      </c>
    </row>
    <row r="46" spans="1:21" ht="14.5" x14ac:dyDescent="0.35">
      <c r="A46" s="94">
        <v>554</v>
      </c>
      <c r="B46" s="94" t="s">
        <v>100</v>
      </c>
      <c r="C46" s="94" t="s">
        <v>119</v>
      </c>
      <c r="D46" s="94" t="s">
        <v>117</v>
      </c>
      <c r="E46" s="108">
        <v>15.777999999999999</v>
      </c>
      <c r="F46" s="109">
        <v>8.3699999999999992</v>
      </c>
      <c r="G46" s="110">
        <v>26.127199999999998</v>
      </c>
      <c r="H46" s="111">
        <v>2.6059999999999999</v>
      </c>
      <c r="I46" s="111">
        <v>2.8353999999999999</v>
      </c>
      <c r="J46" s="111">
        <v>6.0900000000000003E-2</v>
      </c>
      <c r="K46" s="112">
        <v>0.33579999999999999</v>
      </c>
      <c r="L46" s="115">
        <v>0.17100000000000001</v>
      </c>
      <c r="M46" s="114">
        <v>1202.2391</v>
      </c>
      <c r="N46" s="114">
        <v>0.89756000000000002</v>
      </c>
      <c r="O46" s="115">
        <f t="shared" si="0"/>
        <v>1.48841</v>
      </c>
      <c r="P46" s="114">
        <v>2.3859699999999999</v>
      </c>
      <c r="Q46" s="115">
        <f t="shared" si="1"/>
        <v>37.618243314039994</v>
      </c>
      <c r="R46" s="115">
        <v>0.23199999999999887</v>
      </c>
      <c r="S46" s="114">
        <v>0.57611999999999997</v>
      </c>
      <c r="T46" s="114">
        <v>0.37073</v>
      </c>
      <c r="U46" s="116">
        <v>0.20538999999999999</v>
      </c>
    </row>
    <row r="47" spans="1:21" ht="14.5" x14ac:dyDescent="0.35">
      <c r="A47" s="94">
        <v>577</v>
      </c>
      <c r="B47" s="94" t="s">
        <v>100</v>
      </c>
      <c r="C47" s="94" t="s">
        <v>119</v>
      </c>
      <c r="D47" s="94" t="s">
        <v>117</v>
      </c>
      <c r="E47" s="108">
        <v>15.654000000000003</v>
      </c>
      <c r="F47" s="109">
        <v>8.99</v>
      </c>
      <c r="G47" s="110">
        <v>54.798000000000002</v>
      </c>
      <c r="H47" s="111">
        <v>2.2016</v>
      </c>
      <c r="I47" s="111">
        <v>3.0158</v>
      </c>
      <c r="J47" s="111">
        <v>5.1299999999999998E-2</v>
      </c>
      <c r="K47" s="112">
        <v>0.3236</v>
      </c>
      <c r="L47" s="115">
        <v>0.14499999999999999</v>
      </c>
      <c r="M47" s="114">
        <v>1196.5634</v>
      </c>
      <c r="N47" s="114">
        <v>0.72665999999999997</v>
      </c>
      <c r="O47" s="115">
        <f t="shared" si="0"/>
        <v>1.47878</v>
      </c>
      <c r="P47" s="114">
        <v>2.2054399999999998</v>
      </c>
      <c r="Q47" s="115">
        <f t="shared" si="1"/>
        <v>32.948527278003482</v>
      </c>
      <c r="R47" s="115">
        <v>0.21400000000000308</v>
      </c>
      <c r="S47" s="114">
        <v>0.44577</v>
      </c>
      <c r="T47" s="114">
        <v>0.28904000000000002</v>
      </c>
      <c r="U47" s="116">
        <v>0.15673000000000001</v>
      </c>
    </row>
    <row r="48" spans="1:21" ht="14.5" x14ac:dyDescent="0.35">
      <c r="A48" s="117">
        <v>602</v>
      </c>
      <c r="B48" s="117" t="s">
        <v>100</v>
      </c>
      <c r="C48" s="117" t="s">
        <v>119</v>
      </c>
      <c r="D48" s="117" t="s">
        <v>117</v>
      </c>
      <c r="E48" s="118">
        <v>14.863</v>
      </c>
      <c r="F48" s="119">
        <v>9.0399999999999991</v>
      </c>
      <c r="G48" s="120">
        <v>49.036099999999998</v>
      </c>
      <c r="H48" s="121">
        <v>2.5055999999999998</v>
      </c>
      <c r="I48" s="121">
        <v>2.9344999999999999</v>
      </c>
      <c r="J48" s="121">
        <v>5.8599999999999999E-2</v>
      </c>
      <c r="K48" s="122">
        <v>0.3281</v>
      </c>
      <c r="L48" s="125">
        <v>0.153</v>
      </c>
      <c r="M48" s="124">
        <v>1199.6265000000001</v>
      </c>
      <c r="N48" s="124">
        <v>0.87214000000000003</v>
      </c>
      <c r="O48" s="125">
        <f t="shared" si="0"/>
        <v>1.6951300000000002</v>
      </c>
      <c r="P48" s="124">
        <v>2.5672700000000002</v>
      </c>
      <c r="Q48" s="125">
        <f t="shared" si="1"/>
        <v>33.97149501221142</v>
      </c>
      <c r="R48" s="125">
        <v>0.20599999999999508</v>
      </c>
      <c r="S48" s="124">
        <v>0.65695000000000003</v>
      </c>
      <c r="T48" s="124">
        <v>0.46906999999999999</v>
      </c>
      <c r="U48" s="126">
        <v>0.18789</v>
      </c>
    </row>
    <row r="49" spans="1:21" ht="14.5" x14ac:dyDescent="0.35">
      <c r="A49" s="98">
        <v>500</v>
      </c>
      <c r="B49" s="98" t="s">
        <v>87</v>
      </c>
      <c r="C49" s="98" t="s">
        <v>119</v>
      </c>
      <c r="D49" s="98" t="s">
        <v>117</v>
      </c>
      <c r="E49" s="99">
        <v>15.027999999999999</v>
      </c>
      <c r="F49" s="100">
        <v>4.21</v>
      </c>
      <c r="G49" s="101">
        <v>9.3466000000000005</v>
      </c>
      <c r="H49" s="102">
        <v>3.5676000000000001</v>
      </c>
      <c r="I49" s="102">
        <v>2.7766000000000002</v>
      </c>
      <c r="J49" s="102">
        <v>5.6099999999999997E-2</v>
      </c>
      <c r="K49" s="103">
        <v>0.35349999999999998</v>
      </c>
      <c r="L49" s="106">
        <v>0.17699999999999999</v>
      </c>
      <c r="M49" s="105">
        <v>1227.4648</v>
      </c>
      <c r="N49" s="105">
        <v>0.88351000000000002</v>
      </c>
      <c r="O49" s="106">
        <f t="shared" si="0"/>
        <v>1.3443799999999999</v>
      </c>
      <c r="P49" s="105">
        <v>2.2278899999999999</v>
      </c>
      <c r="Q49" s="106">
        <f t="shared" si="1"/>
        <v>39.656805318036348</v>
      </c>
      <c r="R49" s="106">
        <v>0.19700000000000273</v>
      </c>
      <c r="S49" s="105">
        <v>0.52503999999999995</v>
      </c>
      <c r="T49" s="105">
        <v>0.34255000000000002</v>
      </c>
      <c r="U49" s="107">
        <v>0.18249000000000001</v>
      </c>
    </row>
    <row r="50" spans="1:21" ht="14.5" x14ac:dyDescent="0.35">
      <c r="A50" s="94">
        <v>502</v>
      </c>
      <c r="B50" s="94" t="s">
        <v>87</v>
      </c>
      <c r="C50" s="94" t="s">
        <v>119</v>
      </c>
      <c r="D50" s="94" t="s">
        <v>117</v>
      </c>
      <c r="E50" s="108">
        <v>14.945999999999998</v>
      </c>
      <c r="F50" s="109">
        <v>9.26</v>
      </c>
      <c r="G50" s="110">
        <v>32.461300000000001</v>
      </c>
      <c r="H50" s="111">
        <v>2.2509999999999999</v>
      </c>
      <c r="I50" s="111">
        <v>2.7682000000000002</v>
      </c>
      <c r="J50" s="111">
        <v>5.91E-2</v>
      </c>
      <c r="K50" s="112">
        <v>0.3412</v>
      </c>
      <c r="L50" s="115">
        <v>0.16300000000000001</v>
      </c>
      <c r="M50" s="114">
        <v>1216.2034000000001</v>
      </c>
      <c r="N50" s="114">
        <v>0.86460999999999999</v>
      </c>
      <c r="O50" s="115">
        <f t="shared" si="0"/>
        <v>1.6275400000000002</v>
      </c>
      <c r="P50" s="114">
        <v>2.4921500000000001</v>
      </c>
      <c r="Q50" s="115">
        <f t="shared" si="1"/>
        <v>34.693337078426254</v>
      </c>
      <c r="R50" s="115">
        <v>0.17800000000000038</v>
      </c>
      <c r="S50" s="114">
        <v>0.58357000000000003</v>
      </c>
      <c r="T50" s="114">
        <v>0.36818000000000001</v>
      </c>
      <c r="U50" s="116">
        <v>0.21540000000000001</v>
      </c>
    </row>
    <row r="51" spans="1:21" ht="14.5" x14ac:dyDescent="0.35">
      <c r="A51" s="94">
        <v>560</v>
      </c>
      <c r="B51" s="94" t="s">
        <v>87</v>
      </c>
      <c r="C51" s="94" t="s">
        <v>119</v>
      </c>
      <c r="D51" s="94" t="s">
        <v>117</v>
      </c>
      <c r="E51" s="108">
        <v>15.445</v>
      </c>
      <c r="F51" s="109">
        <v>10.36</v>
      </c>
      <c r="G51" s="110">
        <v>32.818300000000001</v>
      </c>
      <c r="H51" s="111">
        <v>1.9272</v>
      </c>
      <c r="I51" s="111">
        <v>2.8121999999999998</v>
      </c>
      <c r="J51" s="111">
        <v>5.9499999999999997E-2</v>
      </c>
      <c r="K51" s="112">
        <v>0.34410000000000002</v>
      </c>
      <c r="L51" s="115">
        <v>0.16500000000000001</v>
      </c>
      <c r="M51" s="114">
        <v>1196.9237000000001</v>
      </c>
      <c r="N51" s="114">
        <v>0.95077</v>
      </c>
      <c r="O51" s="115">
        <f t="shared" si="0"/>
        <v>1.8275700000000001</v>
      </c>
      <c r="P51" s="114">
        <v>2.77834</v>
      </c>
      <c r="Q51" s="115">
        <f t="shared" si="1"/>
        <v>34.220793711352819</v>
      </c>
      <c r="R51" s="115">
        <v>0.20799999999999708</v>
      </c>
      <c r="S51" s="114">
        <v>0.73441000000000001</v>
      </c>
      <c r="T51" s="114">
        <v>0.49467</v>
      </c>
      <c r="U51" s="116">
        <v>0.23974000000000001</v>
      </c>
    </row>
    <row r="52" spans="1:21" ht="14.5" x14ac:dyDescent="0.35">
      <c r="A52" s="94">
        <v>562</v>
      </c>
      <c r="B52" s="94" t="s">
        <v>87</v>
      </c>
      <c r="C52" s="94" t="s">
        <v>119</v>
      </c>
      <c r="D52" s="94" t="s">
        <v>117</v>
      </c>
      <c r="E52" s="108">
        <v>15.652999999999999</v>
      </c>
      <c r="F52" s="109">
        <v>9.1800000000000015</v>
      </c>
      <c r="G52" s="110">
        <v>30.839500000000001</v>
      </c>
      <c r="H52" s="111">
        <v>1.9992000000000001</v>
      </c>
      <c r="I52" s="111">
        <v>2.7227000000000001</v>
      </c>
      <c r="J52" s="111">
        <v>5.9700000000000003E-2</v>
      </c>
      <c r="K52" s="112">
        <v>0.36099999999999999</v>
      </c>
      <c r="L52" s="115">
        <v>0.13900000000000001</v>
      </c>
      <c r="M52" s="114">
        <v>1179.4458999999999</v>
      </c>
      <c r="N52" s="114">
        <v>0.77763000000000004</v>
      </c>
      <c r="O52" s="115">
        <f t="shared" si="0"/>
        <v>1.8200700000000001</v>
      </c>
      <c r="P52" s="114">
        <v>2.5977000000000001</v>
      </c>
      <c r="Q52" s="115">
        <f t="shared" si="1"/>
        <v>29.935327405012124</v>
      </c>
      <c r="R52" s="115">
        <v>0.24499999999999522</v>
      </c>
      <c r="S52" s="114">
        <v>0.58720000000000006</v>
      </c>
      <c r="T52" s="114">
        <v>0.39811000000000002</v>
      </c>
      <c r="U52" s="116">
        <v>0.18908</v>
      </c>
    </row>
    <row r="53" spans="1:21" ht="14.5" x14ac:dyDescent="0.35">
      <c r="A53" s="94">
        <v>588</v>
      </c>
      <c r="B53" s="94" t="s">
        <v>87</v>
      </c>
      <c r="C53" s="94" t="s">
        <v>119</v>
      </c>
      <c r="D53" s="94" t="s">
        <v>117</v>
      </c>
      <c r="E53" s="108">
        <v>15.652999999999999</v>
      </c>
      <c r="F53" s="109">
        <v>8.81</v>
      </c>
      <c r="G53" s="136">
        <v>28.029800000000002</v>
      </c>
      <c r="H53" s="137">
        <v>2.0043000000000002</v>
      </c>
      <c r="I53" s="137">
        <v>2.6017999999999999</v>
      </c>
      <c r="J53" s="137">
        <v>5.9200000000000003E-2</v>
      </c>
      <c r="K53" s="138">
        <v>0.37169999999999997</v>
      </c>
      <c r="L53" s="115">
        <v>0.155</v>
      </c>
      <c r="M53" s="114">
        <v>1183.7704000000001</v>
      </c>
      <c r="N53" s="114">
        <v>0.84530000000000005</v>
      </c>
      <c r="O53" s="115">
        <f t="shared" si="0"/>
        <v>1.7018499999999999</v>
      </c>
      <c r="P53" s="114">
        <v>2.5471499999999998</v>
      </c>
      <c r="Q53" s="115">
        <f t="shared" si="1"/>
        <v>33.186109966040483</v>
      </c>
      <c r="R53" s="115">
        <v>0.17099999999999893</v>
      </c>
      <c r="S53" s="114">
        <v>0.59792999999999996</v>
      </c>
      <c r="T53" s="114">
        <v>0.39217999999999997</v>
      </c>
      <c r="U53" s="116">
        <v>0.20574999999999999</v>
      </c>
    </row>
    <row r="54" spans="1:21" ht="14.5" x14ac:dyDescent="0.35">
      <c r="A54" s="117">
        <v>610</v>
      </c>
      <c r="B54" s="117" t="s">
        <v>87</v>
      </c>
      <c r="C54" s="117" t="s">
        <v>119</v>
      </c>
      <c r="D54" s="117" t="s">
        <v>117</v>
      </c>
      <c r="E54" s="118">
        <v>15.779000000000003</v>
      </c>
      <c r="F54" s="119">
        <v>11.39</v>
      </c>
      <c r="G54" s="120">
        <v>53.866</v>
      </c>
      <c r="H54" s="121">
        <v>1.6827000000000001</v>
      </c>
      <c r="I54" s="121">
        <v>3.01</v>
      </c>
      <c r="J54" s="121">
        <v>5.3499999999999999E-2</v>
      </c>
      <c r="K54" s="122">
        <v>0.31859999999999999</v>
      </c>
      <c r="L54" s="125">
        <v>0.154</v>
      </c>
      <c r="M54" s="124">
        <v>1183.7704000000001</v>
      </c>
      <c r="N54" s="124">
        <v>0.93774000000000002</v>
      </c>
      <c r="O54" s="125">
        <f t="shared" si="0"/>
        <v>2.1355300000000002</v>
      </c>
      <c r="P54" s="124">
        <v>3.0732699999999999</v>
      </c>
      <c r="Q54" s="125">
        <f t="shared" si="1"/>
        <v>30.512776293654643</v>
      </c>
      <c r="R54" s="125">
        <v>0.22499999999999742</v>
      </c>
      <c r="S54" s="124">
        <v>0.80428999999999995</v>
      </c>
      <c r="T54" s="124">
        <v>0.51649999999999996</v>
      </c>
      <c r="U54" s="126">
        <v>0.28778999999999999</v>
      </c>
    </row>
    <row r="55" spans="1:21" ht="14.5" x14ac:dyDescent="0.35">
      <c r="A55" s="94">
        <v>526</v>
      </c>
      <c r="B55" s="94" t="s">
        <v>100</v>
      </c>
      <c r="C55" s="94" t="s">
        <v>119</v>
      </c>
      <c r="D55" s="94" t="s">
        <v>118</v>
      </c>
      <c r="E55" s="108">
        <v>14.945</v>
      </c>
      <c r="F55" s="109">
        <v>11.540000000000001</v>
      </c>
      <c r="G55" s="110">
        <v>44.680199999999999</v>
      </c>
      <c r="H55" s="111">
        <v>2.3946999999999998</v>
      </c>
      <c r="I55" s="111">
        <v>3.2645</v>
      </c>
      <c r="J55" s="111">
        <v>6.6100000000000006E-2</v>
      </c>
      <c r="K55" s="112">
        <v>0.28849999999999998</v>
      </c>
      <c r="L55" s="115">
        <v>0.16300000000000001</v>
      </c>
      <c r="M55" s="114">
        <v>1197.6443999999999</v>
      </c>
      <c r="N55" s="114">
        <v>0.78905999999999998</v>
      </c>
      <c r="O55" s="115">
        <f>P55-N55</f>
        <v>1.2859400000000001</v>
      </c>
      <c r="P55" s="114">
        <v>2.0750000000000002</v>
      </c>
      <c r="Q55" s="115">
        <f>(N55/P55)*100</f>
        <v>38.026987951807222</v>
      </c>
      <c r="R55" s="115">
        <v>0.23300000000000542</v>
      </c>
      <c r="S55" s="114">
        <v>0.45543</v>
      </c>
      <c r="T55" s="114">
        <v>0.31237999999999999</v>
      </c>
      <c r="U55" s="116">
        <v>0.14305000000000001</v>
      </c>
    </row>
    <row r="56" spans="1:21" ht="14.5" x14ac:dyDescent="0.35">
      <c r="A56" s="94">
        <v>539</v>
      </c>
      <c r="B56" s="94" t="s">
        <v>100</v>
      </c>
      <c r="C56" s="94" t="s">
        <v>119</v>
      </c>
      <c r="D56" s="94" t="s">
        <v>118</v>
      </c>
      <c r="E56" s="108">
        <v>14.737000000000002</v>
      </c>
      <c r="F56" s="109">
        <v>10.75</v>
      </c>
      <c r="G56" s="110">
        <v>33.593299999999999</v>
      </c>
      <c r="H56" s="111">
        <v>2.2435</v>
      </c>
      <c r="I56" s="111">
        <v>2.9035000000000002</v>
      </c>
      <c r="J56" s="111">
        <v>6.4399999999999999E-2</v>
      </c>
      <c r="K56" s="112">
        <v>0.32890000000000003</v>
      </c>
      <c r="L56" s="115">
        <v>0.16200000000000001</v>
      </c>
      <c r="M56" s="114">
        <v>1202.3291999999999</v>
      </c>
      <c r="N56" s="114">
        <v>0.91400999999999999</v>
      </c>
      <c r="O56" s="115">
        <f t="shared" si="0"/>
        <v>1.6438300000000001</v>
      </c>
      <c r="P56" s="114">
        <v>2.5578400000000001</v>
      </c>
      <c r="Q56" s="115">
        <f t="shared" si="1"/>
        <v>35.73366590560785</v>
      </c>
      <c r="R56" s="115">
        <v>0.36800000000000166</v>
      </c>
      <c r="S56" s="114">
        <v>0.66483000000000003</v>
      </c>
      <c r="T56" s="114">
        <v>0.46938000000000002</v>
      </c>
      <c r="U56" s="116">
        <v>0.19545000000000001</v>
      </c>
    </row>
    <row r="57" spans="1:21" ht="14.5" x14ac:dyDescent="0.35">
      <c r="A57" s="94">
        <v>541</v>
      </c>
      <c r="B57" s="94" t="s">
        <v>100</v>
      </c>
      <c r="C57" s="94" t="s">
        <v>119</v>
      </c>
      <c r="D57" s="94" t="s">
        <v>118</v>
      </c>
      <c r="E57" s="108">
        <v>15.161000000000001</v>
      </c>
      <c r="F57" s="109">
        <v>16.75</v>
      </c>
      <c r="G57" s="110">
        <v>102.6648</v>
      </c>
      <c r="H57" s="111">
        <v>1.6161000000000001</v>
      </c>
      <c r="I57" s="111">
        <v>3.4157000000000002</v>
      </c>
      <c r="J57" s="111">
        <v>6.8099999999999994E-2</v>
      </c>
      <c r="K57" s="112">
        <v>0.28599999999999998</v>
      </c>
      <c r="L57" s="115">
        <v>0.17699999999999999</v>
      </c>
      <c r="M57" s="114">
        <v>1209.6267</v>
      </c>
      <c r="N57" s="114">
        <v>0.95094000000000001</v>
      </c>
      <c r="O57" s="115">
        <f t="shared" si="0"/>
        <v>1.5268199999999998</v>
      </c>
      <c r="P57" s="114">
        <v>2.47776</v>
      </c>
      <c r="Q57" s="115">
        <f t="shared" si="1"/>
        <v>38.379019759783027</v>
      </c>
      <c r="R57" s="115">
        <v>0.20999999999999908</v>
      </c>
      <c r="S57" s="114">
        <v>0.65286</v>
      </c>
      <c r="T57" s="114">
        <v>0.45196999999999998</v>
      </c>
      <c r="U57" s="116">
        <v>0.20089000000000001</v>
      </c>
    </row>
    <row r="58" spans="1:21" ht="14.5" x14ac:dyDescent="0.35">
      <c r="A58" s="94">
        <v>548</v>
      </c>
      <c r="B58" s="94" t="s">
        <v>100</v>
      </c>
      <c r="C58" s="94" t="s">
        <v>119</v>
      </c>
      <c r="D58" s="94" t="s">
        <v>118</v>
      </c>
      <c r="E58" s="108">
        <v>14.987000000000002</v>
      </c>
      <c r="F58" s="109">
        <v>10.040000000000001</v>
      </c>
      <c r="G58" s="110">
        <v>43.218800000000002</v>
      </c>
      <c r="H58" s="111">
        <v>1.7598</v>
      </c>
      <c r="I58" s="111">
        <v>2.9699</v>
      </c>
      <c r="J58" s="111">
        <v>5.2200000000000003E-2</v>
      </c>
      <c r="K58" s="112">
        <v>0.32469999999999999</v>
      </c>
      <c r="L58" s="115">
        <v>0.12</v>
      </c>
      <c r="M58" s="114">
        <v>1169.8961999999999</v>
      </c>
      <c r="N58" s="114">
        <v>0.64831000000000005</v>
      </c>
      <c r="O58" s="115">
        <f t="shared" si="0"/>
        <v>1.6830600000000002</v>
      </c>
      <c r="P58" s="114">
        <v>2.3313700000000002</v>
      </c>
      <c r="Q58" s="115">
        <f t="shared" si="1"/>
        <v>27.808112826363896</v>
      </c>
      <c r="R58" s="115">
        <v>0.36500000000000421</v>
      </c>
      <c r="S58" s="114">
        <v>0.43361</v>
      </c>
      <c r="T58" s="114">
        <v>0.28996</v>
      </c>
      <c r="U58" s="116">
        <v>0.14365</v>
      </c>
    </row>
    <row r="59" spans="1:21" ht="14.5" x14ac:dyDescent="0.35">
      <c r="A59" s="94">
        <v>555</v>
      </c>
      <c r="B59" s="94" t="s">
        <v>100</v>
      </c>
      <c r="C59" s="94" t="s">
        <v>119</v>
      </c>
      <c r="D59" s="94" t="s">
        <v>118</v>
      </c>
      <c r="E59" s="108">
        <v>15.445</v>
      </c>
      <c r="F59" s="109">
        <v>13.370000000000001</v>
      </c>
      <c r="G59" s="110">
        <v>73.504000000000005</v>
      </c>
      <c r="H59" s="111">
        <v>2.1533000000000002</v>
      </c>
      <c r="I59" s="111">
        <v>3.3359999999999999</v>
      </c>
      <c r="J59" s="111">
        <v>6.1699999999999998E-2</v>
      </c>
      <c r="K59" s="112">
        <v>0.28149999999999997</v>
      </c>
      <c r="L59" s="115">
        <v>0.17799999999999999</v>
      </c>
      <c r="M59" s="114">
        <v>1208.7257</v>
      </c>
      <c r="N59" s="114">
        <v>0.93855</v>
      </c>
      <c r="O59" s="115">
        <f t="shared" si="0"/>
        <v>1.4158099999999998</v>
      </c>
      <c r="P59" s="114">
        <v>2.3543599999999998</v>
      </c>
      <c r="Q59" s="115">
        <f t="shared" si="1"/>
        <v>39.86433680490665</v>
      </c>
      <c r="R59" s="115">
        <v>0.18899999999999473</v>
      </c>
      <c r="S59" s="114">
        <v>0.60368999999999995</v>
      </c>
      <c r="T59" s="114">
        <v>0.41804999999999998</v>
      </c>
      <c r="U59" s="116">
        <v>0.18564</v>
      </c>
    </row>
    <row r="60" spans="1:21" ht="14.5" x14ac:dyDescent="0.35">
      <c r="A60" s="94">
        <v>585</v>
      </c>
      <c r="B60" s="94" t="s">
        <v>100</v>
      </c>
      <c r="C60" s="94" t="s">
        <v>119</v>
      </c>
      <c r="D60" s="94" t="s">
        <v>118</v>
      </c>
      <c r="E60" s="108">
        <v>15.527999999999999</v>
      </c>
      <c r="F60" s="109">
        <v>10.36</v>
      </c>
      <c r="G60" s="110">
        <v>47.7468</v>
      </c>
      <c r="H60" s="111">
        <v>2.242</v>
      </c>
      <c r="I60" s="111">
        <v>3.0756000000000001</v>
      </c>
      <c r="J60" s="111">
        <v>5.6800000000000003E-2</v>
      </c>
      <c r="K60" s="112">
        <v>0.31009999999999999</v>
      </c>
      <c r="L60" s="115">
        <v>0.16400000000000001</v>
      </c>
      <c r="M60" s="114">
        <v>1197.7345</v>
      </c>
      <c r="N60" s="114">
        <v>0.88365000000000005</v>
      </c>
      <c r="O60" s="115">
        <f t="shared" si="0"/>
        <v>1.5906900000000002</v>
      </c>
      <c r="P60" s="114">
        <v>2.4743400000000002</v>
      </c>
      <c r="Q60" s="115">
        <f t="shared" si="1"/>
        <v>35.712553650670479</v>
      </c>
      <c r="R60" s="115">
        <v>0.25300000000000322</v>
      </c>
      <c r="S60" s="114">
        <v>0.61617999999999995</v>
      </c>
      <c r="T60" s="114">
        <v>0.42426000000000003</v>
      </c>
      <c r="U60" s="116">
        <v>0.19191</v>
      </c>
    </row>
    <row r="61" spans="1:21" ht="14.5" x14ac:dyDescent="0.35">
      <c r="A61" s="117">
        <v>603</v>
      </c>
      <c r="B61" s="117" t="s">
        <v>100</v>
      </c>
      <c r="C61" s="117" t="s">
        <v>119</v>
      </c>
      <c r="D61" s="117" t="s">
        <v>118</v>
      </c>
      <c r="E61" s="118">
        <v>14.654000000000003</v>
      </c>
      <c r="F61" s="119">
        <v>10.11</v>
      </c>
      <c r="G61" s="120">
        <v>64.197400000000002</v>
      </c>
      <c r="H61" s="121">
        <v>2.4157000000000002</v>
      </c>
      <c r="I61" s="121">
        <v>3.1126</v>
      </c>
      <c r="J61" s="121">
        <v>6.0499999999999998E-2</v>
      </c>
      <c r="K61" s="122">
        <v>0.30840000000000001</v>
      </c>
      <c r="L61" s="125">
        <v>0.17100000000000001</v>
      </c>
      <c r="M61" s="124">
        <v>1196.3832</v>
      </c>
      <c r="N61" s="124">
        <v>0.91298999999999997</v>
      </c>
      <c r="O61" s="125">
        <f t="shared" si="0"/>
        <v>1.4856200000000002</v>
      </c>
      <c r="P61" s="124">
        <v>2.3986100000000001</v>
      </c>
      <c r="Q61" s="125">
        <f t="shared" si="1"/>
        <v>38.063294991682675</v>
      </c>
      <c r="R61" s="125">
        <v>0.22699999999999942</v>
      </c>
      <c r="S61" s="124">
        <v>0.61117999999999995</v>
      </c>
      <c r="T61" s="124">
        <v>0.42636000000000002</v>
      </c>
      <c r="U61" s="126">
        <v>0.18482000000000001</v>
      </c>
    </row>
    <row r="62" spans="1:21" ht="14.5" x14ac:dyDescent="0.35">
      <c r="A62" s="98">
        <v>501</v>
      </c>
      <c r="B62" s="98" t="s">
        <v>87</v>
      </c>
      <c r="C62" s="98" t="s">
        <v>119</v>
      </c>
      <c r="D62" s="98" t="s">
        <v>118</v>
      </c>
      <c r="E62" s="99">
        <v>15.277999999999999</v>
      </c>
      <c r="F62" s="100">
        <v>7.3800000000000008</v>
      </c>
      <c r="G62" s="139">
        <v>18.727799999999998</v>
      </c>
      <c r="H62" s="140">
        <v>2.6701000000000001</v>
      </c>
      <c r="I62" s="140">
        <v>2.5125999999999999</v>
      </c>
      <c r="J62" s="140">
        <v>6.3799999999999996E-2</v>
      </c>
      <c r="K62" s="141">
        <v>0.39119999999999999</v>
      </c>
      <c r="L62" s="106">
        <v>0.161</v>
      </c>
      <c r="M62" s="105">
        <v>1202.3291999999999</v>
      </c>
      <c r="N62" s="105">
        <v>0.88239000000000001</v>
      </c>
      <c r="O62" s="106">
        <f t="shared" si="0"/>
        <v>1.6787200000000002</v>
      </c>
      <c r="P62" s="105">
        <v>2.5611100000000002</v>
      </c>
      <c r="Q62" s="106">
        <f t="shared" si="1"/>
        <v>34.45342058716728</v>
      </c>
      <c r="R62" s="106">
        <v>0.20499999999999963</v>
      </c>
      <c r="S62" s="105">
        <v>0.60592000000000001</v>
      </c>
      <c r="T62" s="105">
        <v>0.38524000000000003</v>
      </c>
      <c r="U62" s="107">
        <v>0.22067999999999999</v>
      </c>
    </row>
    <row r="63" spans="1:21" ht="14.5" x14ac:dyDescent="0.35">
      <c r="A63" s="94">
        <v>559</v>
      </c>
      <c r="B63" s="94" t="s">
        <v>87</v>
      </c>
      <c r="C63" s="94" t="s">
        <v>119</v>
      </c>
      <c r="D63" s="94" t="s">
        <v>118</v>
      </c>
      <c r="E63" s="108">
        <v>15.527999999999999</v>
      </c>
      <c r="F63" s="109">
        <v>9.19</v>
      </c>
      <c r="G63" s="110">
        <v>25.518599999999999</v>
      </c>
      <c r="H63" s="111">
        <v>2.5924999999999998</v>
      </c>
      <c r="I63" s="111">
        <v>2.7814000000000001</v>
      </c>
      <c r="J63" s="111">
        <v>6.4799999999999996E-2</v>
      </c>
      <c r="K63" s="112">
        <v>0.34839999999999999</v>
      </c>
      <c r="L63" s="115">
        <v>0.18</v>
      </c>
      <c r="M63" s="114">
        <v>1222.78</v>
      </c>
      <c r="N63" s="114">
        <v>0.90056000000000003</v>
      </c>
      <c r="O63" s="115">
        <f t="shared" si="0"/>
        <v>1.3336999999999999</v>
      </c>
      <c r="P63" s="114">
        <v>2.2342599999999999</v>
      </c>
      <c r="Q63" s="115">
        <f t="shared" si="1"/>
        <v>40.306857751559804</v>
      </c>
      <c r="R63" s="115">
        <v>0.19400000000000528</v>
      </c>
      <c r="S63" s="114">
        <v>0.53874</v>
      </c>
      <c r="T63" s="114">
        <v>0.36127999999999999</v>
      </c>
      <c r="U63" s="116">
        <v>0.17746000000000001</v>
      </c>
    </row>
    <row r="64" spans="1:21" ht="14.5" x14ac:dyDescent="0.35">
      <c r="A64" s="94">
        <v>561</v>
      </c>
      <c r="B64" s="94" t="s">
        <v>87</v>
      </c>
      <c r="C64" s="94" t="s">
        <v>119</v>
      </c>
      <c r="D64" s="94" t="s">
        <v>118</v>
      </c>
      <c r="E64" s="108">
        <v>15.612000000000002</v>
      </c>
      <c r="F64" s="109">
        <v>11.33</v>
      </c>
      <c r="G64" s="110">
        <v>39.482599999999998</v>
      </c>
      <c r="H64" s="111">
        <v>1.9365000000000001</v>
      </c>
      <c r="I64" s="111">
        <v>3.0118</v>
      </c>
      <c r="J64" s="111">
        <v>6.1499999999999999E-2</v>
      </c>
      <c r="K64" s="112">
        <v>0.32279999999999998</v>
      </c>
      <c r="L64" s="115">
        <v>0.159</v>
      </c>
      <c r="M64" s="114">
        <v>1189.4462000000001</v>
      </c>
      <c r="N64" s="114">
        <v>0.87409000000000003</v>
      </c>
      <c r="O64" s="115">
        <f t="shared" si="0"/>
        <v>1.7454599999999998</v>
      </c>
      <c r="P64" s="114">
        <v>2.6195499999999998</v>
      </c>
      <c r="Q64" s="115">
        <f t="shared" si="1"/>
        <v>33.367944876028325</v>
      </c>
      <c r="R64" s="115">
        <v>0.19000000000000128</v>
      </c>
      <c r="S64" s="114">
        <v>0.64036999999999999</v>
      </c>
      <c r="T64" s="114">
        <v>0.42580000000000001</v>
      </c>
      <c r="U64" s="116">
        <v>0.21457000000000001</v>
      </c>
    </row>
    <row r="65" spans="1:21" ht="14.5" x14ac:dyDescent="0.35">
      <c r="A65" s="94">
        <v>578</v>
      </c>
      <c r="B65" s="94" t="s">
        <v>87</v>
      </c>
      <c r="C65" s="94" t="s">
        <v>119</v>
      </c>
      <c r="D65" s="94" t="s">
        <v>118</v>
      </c>
      <c r="E65" s="108">
        <v>15.568999999999996</v>
      </c>
      <c r="F65" s="109">
        <v>13.16</v>
      </c>
      <c r="G65" s="110">
        <v>53.3964</v>
      </c>
      <c r="H65" s="111">
        <v>1.8056000000000001</v>
      </c>
      <c r="I65" s="111">
        <v>3.3094999999999999</v>
      </c>
      <c r="J65" s="111">
        <v>5.96E-2</v>
      </c>
      <c r="K65" s="112">
        <v>0.28549999999999998</v>
      </c>
      <c r="L65" s="115">
        <v>0.17399999999999999</v>
      </c>
      <c r="M65" s="114">
        <v>1198.9957999999999</v>
      </c>
      <c r="N65" s="114">
        <v>0.93776999999999999</v>
      </c>
      <c r="O65" s="115">
        <f t="shared" si="0"/>
        <v>1.63022</v>
      </c>
      <c r="P65" s="114">
        <v>2.56799</v>
      </c>
      <c r="Q65" s="115">
        <f t="shared" si="1"/>
        <v>36.517665567233514</v>
      </c>
      <c r="R65" s="115">
        <v>0.23100000000000342</v>
      </c>
      <c r="S65" s="114">
        <v>0.64305000000000001</v>
      </c>
      <c r="T65" s="114">
        <v>0.40817999999999999</v>
      </c>
      <c r="U65" s="116">
        <v>0.23487</v>
      </c>
    </row>
    <row r="66" spans="1:21" ht="14.5" x14ac:dyDescent="0.35">
      <c r="A66" s="94">
        <v>589</v>
      </c>
      <c r="B66" s="94" t="s">
        <v>87</v>
      </c>
      <c r="C66" s="94" t="s">
        <v>119</v>
      </c>
      <c r="D66" s="94" t="s">
        <v>118</v>
      </c>
      <c r="E66" s="108">
        <v>15.529000000000003</v>
      </c>
      <c r="F66" s="109">
        <v>12.75</v>
      </c>
      <c r="G66" s="110">
        <v>58.089399999999998</v>
      </c>
      <c r="H66" s="111">
        <v>1.7159</v>
      </c>
      <c r="I66" s="111">
        <v>3.3626</v>
      </c>
      <c r="J66" s="111">
        <v>5.5100000000000003E-2</v>
      </c>
      <c r="K66" s="112">
        <v>0.28089999999999998</v>
      </c>
      <c r="L66" s="115">
        <v>0.17199999999999999</v>
      </c>
      <c r="M66" s="114">
        <v>1200.8878</v>
      </c>
      <c r="N66" s="114">
        <v>0.97789999999999999</v>
      </c>
      <c r="O66" s="115">
        <f t="shared" si="0"/>
        <v>1.8419500000000002</v>
      </c>
      <c r="P66" s="114">
        <v>2.8198500000000002</v>
      </c>
      <c r="Q66" s="115">
        <f t="shared" si="1"/>
        <v>34.679149600156038</v>
      </c>
      <c r="R66" s="115">
        <v>0.16100000000000003</v>
      </c>
      <c r="S66" s="114">
        <v>0.76187000000000005</v>
      </c>
      <c r="T66" s="114">
        <v>0.50412000000000001</v>
      </c>
      <c r="U66" s="116">
        <v>0.25774999999999998</v>
      </c>
    </row>
    <row r="67" spans="1:21" ht="14.5" x14ac:dyDescent="0.35">
      <c r="A67" s="94">
        <v>607</v>
      </c>
      <c r="B67" s="94" t="s">
        <v>87</v>
      </c>
      <c r="C67" s="94" t="s">
        <v>119</v>
      </c>
      <c r="D67" s="94" t="s">
        <v>118</v>
      </c>
      <c r="E67" s="108">
        <v>15.779000000000003</v>
      </c>
      <c r="F67" s="109">
        <v>13.16</v>
      </c>
      <c r="G67" s="110">
        <v>66.563800000000001</v>
      </c>
      <c r="H67" s="111">
        <v>1.6679999999999999</v>
      </c>
      <c r="I67" s="111">
        <v>3.4041999999999999</v>
      </c>
      <c r="J67" s="111">
        <v>5.4199999999999998E-2</v>
      </c>
      <c r="K67" s="112">
        <v>0.27379999999999999</v>
      </c>
      <c r="L67" s="115">
        <v>0.14799999999999999</v>
      </c>
      <c r="M67" s="114">
        <v>1188.6352999999999</v>
      </c>
      <c r="N67" s="114">
        <v>0.91269999999999996</v>
      </c>
      <c r="O67" s="115">
        <f t="shared" si="0"/>
        <v>2.0514700000000001</v>
      </c>
      <c r="P67" s="114">
        <v>2.9641700000000002</v>
      </c>
      <c r="Q67" s="115">
        <f t="shared" si="1"/>
        <v>30.791081483180786</v>
      </c>
      <c r="R67" s="115">
        <v>0.37700000000000511</v>
      </c>
      <c r="S67" s="114">
        <v>0.79012000000000004</v>
      </c>
      <c r="T67" s="114">
        <v>0.55281999999999998</v>
      </c>
      <c r="U67" s="116">
        <v>0.23730999999999999</v>
      </c>
    </row>
    <row r="68" spans="1:21" ht="14.5" x14ac:dyDescent="0.35">
      <c r="A68" s="117">
        <v>609</v>
      </c>
      <c r="B68" s="117" t="s">
        <v>87</v>
      </c>
      <c r="C68" s="117" t="s">
        <v>119</v>
      </c>
      <c r="D68" s="117" t="s">
        <v>118</v>
      </c>
      <c r="E68" s="118">
        <v>15.695</v>
      </c>
      <c r="F68" s="119">
        <v>10.45</v>
      </c>
      <c r="G68" s="120">
        <v>36.461599999999997</v>
      </c>
      <c r="H68" s="121">
        <v>1.8591</v>
      </c>
      <c r="I68" s="121">
        <v>2.7320000000000002</v>
      </c>
      <c r="J68" s="121">
        <v>5.8700000000000002E-2</v>
      </c>
      <c r="K68" s="122">
        <v>0.3584</v>
      </c>
      <c r="L68" s="125">
        <v>0.115</v>
      </c>
      <c r="M68" s="124">
        <v>1164.3105</v>
      </c>
      <c r="N68" s="124">
        <v>0.67227999999999999</v>
      </c>
      <c r="O68" s="125">
        <f t="shared" si="0"/>
        <v>2.0780599999999998</v>
      </c>
      <c r="P68" s="124">
        <v>2.75034</v>
      </c>
      <c r="Q68" s="125">
        <f t="shared" si="1"/>
        <v>24.443523346204469</v>
      </c>
      <c r="R68" s="125">
        <v>0.27899999999999592</v>
      </c>
      <c r="S68" s="124">
        <v>0.51612000000000002</v>
      </c>
      <c r="T68" s="124">
        <v>0.32951999999999998</v>
      </c>
      <c r="U68" s="126">
        <v>0.18659999999999999</v>
      </c>
    </row>
    <row r="70" spans="1:21" x14ac:dyDescent="0.25">
      <c r="A70" s="93" t="s">
        <v>129</v>
      </c>
    </row>
    <row r="71" spans="1:21" ht="13" x14ac:dyDescent="0.3">
      <c r="A71" s="151"/>
      <c r="B71" s="151"/>
      <c r="C71" s="151"/>
      <c r="D71" s="151"/>
      <c r="E71" s="191" t="s">
        <v>121</v>
      </c>
      <c r="F71" s="191"/>
      <c r="G71" s="191"/>
      <c r="H71" s="191"/>
      <c r="I71" s="191"/>
      <c r="J71" s="191"/>
      <c r="K71" s="191"/>
      <c r="L71" s="191"/>
    </row>
    <row r="72" spans="1:21" ht="15" x14ac:dyDescent="0.3">
      <c r="A72" s="152" t="s">
        <v>122</v>
      </c>
      <c r="B72" s="152" t="s">
        <v>123</v>
      </c>
      <c r="C72" s="152" t="s">
        <v>103</v>
      </c>
      <c r="D72" s="152" t="s">
        <v>124</v>
      </c>
      <c r="E72" s="153" t="s">
        <v>94</v>
      </c>
      <c r="F72" s="153" t="s">
        <v>125</v>
      </c>
      <c r="G72" s="153" t="s">
        <v>126</v>
      </c>
      <c r="H72" s="154" t="s">
        <v>127</v>
      </c>
      <c r="I72" s="154" t="s">
        <v>96</v>
      </c>
      <c r="J72" s="154" t="s">
        <v>97</v>
      </c>
      <c r="K72" s="154" t="s">
        <v>98</v>
      </c>
      <c r="L72" s="154" t="s">
        <v>99</v>
      </c>
    </row>
    <row r="73" spans="1:21" x14ac:dyDescent="0.25">
      <c r="A73" s="142">
        <v>494</v>
      </c>
      <c r="B73" s="143" t="s">
        <v>116</v>
      </c>
      <c r="C73" s="144" t="s">
        <v>87</v>
      </c>
      <c r="D73" s="143" t="s">
        <v>128</v>
      </c>
      <c r="E73" s="155">
        <v>20.100000000000001</v>
      </c>
      <c r="F73" s="155">
        <v>37.310299999999998</v>
      </c>
      <c r="G73" s="156">
        <v>210.81270000000001</v>
      </c>
      <c r="H73" s="157">
        <v>96.346500000000006</v>
      </c>
      <c r="I73" s="158">
        <v>0.2069</v>
      </c>
      <c r="J73" s="155">
        <v>3</v>
      </c>
      <c r="K73" s="158">
        <v>5.8900000000000001E-2</v>
      </c>
      <c r="L73" s="159">
        <v>0.3397</v>
      </c>
    </row>
    <row r="74" spans="1:21" x14ac:dyDescent="0.25">
      <c r="A74" s="145">
        <v>496</v>
      </c>
      <c r="B74" s="146" t="s">
        <v>116</v>
      </c>
      <c r="C74" s="147" t="s">
        <v>87</v>
      </c>
      <c r="D74" s="146" t="s">
        <v>128</v>
      </c>
      <c r="E74" s="160">
        <v>8.39</v>
      </c>
      <c r="F74" s="160">
        <v>46.703200000000002</v>
      </c>
      <c r="G74" s="161">
        <v>96.458100000000002</v>
      </c>
      <c r="H74" s="162">
        <v>19.234200000000001</v>
      </c>
      <c r="I74" s="163">
        <v>1.758</v>
      </c>
      <c r="J74" s="160">
        <v>2.4558</v>
      </c>
      <c r="K74" s="163">
        <v>5.1299999999999998E-2</v>
      </c>
      <c r="L74" s="164">
        <v>0.40050000000000002</v>
      </c>
    </row>
    <row r="75" spans="1:21" x14ac:dyDescent="0.25">
      <c r="A75" s="165">
        <v>514</v>
      </c>
      <c r="B75" s="146" t="s">
        <v>116</v>
      </c>
      <c r="C75" s="147" t="s">
        <v>87</v>
      </c>
      <c r="D75" s="146" t="s">
        <v>128</v>
      </c>
      <c r="E75" s="160">
        <v>16.07</v>
      </c>
      <c r="F75" s="160">
        <v>36.835000000000001</v>
      </c>
      <c r="G75" s="161">
        <v>181.69919999999999</v>
      </c>
      <c r="H75" s="162">
        <v>42.129899999999999</v>
      </c>
      <c r="I75" s="163">
        <v>0.93440000000000001</v>
      </c>
      <c r="J75" s="160">
        <v>2.8243</v>
      </c>
      <c r="K75" s="163">
        <v>6.2399999999999997E-2</v>
      </c>
      <c r="L75" s="164">
        <v>0.35809999999999997</v>
      </c>
    </row>
    <row r="76" spans="1:21" x14ac:dyDescent="0.25">
      <c r="A76" s="165">
        <v>556</v>
      </c>
      <c r="B76" s="146" t="s">
        <v>116</v>
      </c>
      <c r="C76" s="147" t="s">
        <v>87</v>
      </c>
      <c r="D76" s="146" t="s">
        <v>128</v>
      </c>
      <c r="E76" s="160">
        <v>17.349999999999998</v>
      </c>
      <c r="F76" s="160">
        <v>36.076000000000001</v>
      </c>
      <c r="G76" s="161">
        <v>190.55189999999999</v>
      </c>
      <c r="H76" s="162">
        <v>42.544600000000003</v>
      </c>
      <c r="I76" s="163">
        <v>0.70609999999999995</v>
      </c>
      <c r="J76" s="160">
        <v>2.4464999999999999</v>
      </c>
      <c r="K76" s="163">
        <v>6.3E-2</v>
      </c>
      <c r="L76" s="164">
        <v>0.41520000000000001</v>
      </c>
    </row>
    <row r="77" spans="1:21" x14ac:dyDescent="0.25">
      <c r="A77" s="165">
        <v>582</v>
      </c>
      <c r="B77" s="146" t="s">
        <v>116</v>
      </c>
      <c r="C77" s="147" t="s">
        <v>87</v>
      </c>
      <c r="D77" s="146" t="s">
        <v>128</v>
      </c>
      <c r="E77" s="160">
        <v>15.629999999999999</v>
      </c>
      <c r="F77" s="160">
        <v>36.4422</v>
      </c>
      <c r="G77" s="161">
        <v>172.75530000000001</v>
      </c>
      <c r="H77" s="162">
        <v>41.438299999999998</v>
      </c>
      <c r="I77" s="163">
        <v>0.90269999999999995</v>
      </c>
      <c r="J77" s="160">
        <v>2.62</v>
      </c>
      <c r="K77" s="163">
        <v>6.2899999999999998E-2</v>
      </c>
      <c r="L77" s="164">
        <v>0.3911</v>
      </c>
    </row>
    <row r="78" spans="1:21" x14ac:dyDescent="0.25">
      <c r="A78" s="145">
        <v>606</v>
      </c>
      <c r="B78" s="146" t="s">
        <v>116</v>
      </c>
      <c r="C78" s="147" t="s">
        <v>87</v>
      </c>
      <c r="D78" s="146" t="s">
        <v>128</v>
      </c>
      <c r="E78" s="160">
        <v>15.379999999999999</v>
      </c>
      <c r="F78" s="160">
        <v>34.511000000000003</v>
      </c>
      <c r="G78" s="161">
        <v>176.77099999999999</v>
      </c>
      <c r="H78" s="162">
        <v>33.445999999999998</v>
      </c>
      <c r="I78" s="163">
        <v>1.1758</v>
      </c>
      <c r="J78" s="160">
        <v>2.5032999999999999</v>
      </c>
      <c r="K78" s="163">
        <v>6.9500000000000006E-2</v>
      </c>
      <c r="L78" s="164">
        <v>0.4123</v>
      </c>
    </row>
    <row r="79" spans="1:21" x14ac:dyDescent="0.25">
      <c r="A79" s="145">
        <v>611</v>
      </c>
      <c r="B79" s="146" t="s">
        <v>116</v>
      </c>
      <c r="C79" s="147" t="s">
        <v>87</v>
      </c>
      <c r="D79" s="146" t="s">
        <v>128</v>
      </c>
      <c r="E79" s="160">
        <v>17.849999999999998</v>
      </c>
      <c r="F79" s="160">
        <v>38.942</v>
      </c>
      <c r="G79" s="161">
        <v>185.62360000000001</v>
      </c>
      <c r="H79" s="162">
        <v>83.6357</v>
      </c>
      <c r="I79" s="163">
        <v>0.64800000000000002</v>
      </c>
      <c r="J79" s="160">
        <v>2.8214000000000001</v>
      </c>
      <c r="K79" s="163">
        <v>5.8299999999999998E-2</v>
      </c>
      <c r="L79" s="164">
        <v>0.37040000000000001</v>
      </c>
    </row>
    <row r="80" spans="1:21" x14ac:dyDescent="0.25">
      <c r="A80" s="148">
        <v>613</v>
      </c>
      <c r="B80" s="149" t="s">
        <v>116</v>
      </c>
      <c r="C80" s="150" t="s">
        <v>87</v>
      </c>
      <c r="D80" s="149" t="s">
        <v>128</v>
      </c>
      <c r="E80" s="166">
        <v>15.49</v>
      </c>
      <c r="F80" s="166">
        <v>38.482500000000002</v>
      </c>
      <c r="G80" s="167">
        <v>172.20769999999999</v>
      </c>
      <c r="H80" s="168">
        <v>46.486800000000002</v>
      </c>
      <c r="I80" s="169">
        <v>0.77739999999999998</v>
      </c>
      <c r="J80" s="166">
        <v>2.6686999999999999</v>
      </c>
      <c r="K80" s="169">
        <v>5.8900000000000001E-2</v>
      </c>
      <c r="L80" s="170">
        <v>0.37159999999999999</v>
      </c>
    </row>
    <row r="81" spans="1:12" x14ac:dyDescent="0.25">
      <c r="A81" s="142">
        <v>483</v>
      </c>
      <c r="B81" s="143" t="s">
        <v>116</v>
      </c>
      <c r="C81" s="144" t="s">
        <v>87</v>
      </c>
      <c r="D81" s="143" t="s">
        <v>117</v>
      </c>
      <c r="E81" s="171">
        <v>9.8699999999999992</v>
      </c>
      <c r="F81" s="155">
        <v>47.307000000000002</v>
      </c>
      <c r="G81" s="156">
        <v>120.0956</v>
      </c>
      <c r="H81" s="157">
        <v>61.908799999999999</v>
      </c>
      <c r="I81" s="158">
        <v>1.5163</v>
      </c>
      <c r="J81" s="155">
        <v>2.5562</v>
      </c>
      <c r="K81" s="158">
        <v>5.1200000000000002E-2</v>
      </c>
      <c r="L81" s="159">
        <v>0.39950000000000002</v>
      </c>
    </row>
    <row r="82" spans="1:12" x14ac:dyDescent="0.25">
      <c r="A82" s="145">
        <v>495</v>
      </c>
      <c r="B82" s="146" t="s">
        <v>116</v>
      </c>
      <c r="C82" s="147" t="s">
        <v>87</v>
      </c>
      <c r="D82" s="146" t="s">
        <v>117</v>
      </c>
      <c r="E82" s="172">
        <v>14.06</v>
      </c>
      <c r="F82" s="160">
        <v>42.248600000000003</v>
      </c>
      <c r="G82" s="161">
        <v>152.6771</v>
      </c>
      <c r="H82" s="162">
        <v>84.785799999999995</v>
      </c>
      <c r="I82" s="163">
        <v>1.044</v>
      </c>
      <c r="J82" s="160">
        <v>2.742</v>
      </c>
      <c r="K82" s="163">
        <v>5.4800000000000001E-2</v>
      </c>
      <c r="L82" s="164">
        <v>0.37109999999999999</v>
      </c>
    </row>
    <row r="83" spans="1:12" x14ac:dyDescent="0.25">
      <c r="A83" s="145">
        <v>530</v>
      </c>
      <c r="B83" s="146" t="s">
        <v>116</v>
      </c>
      <c r="C83" s="147" t="s">
        <v>87</v>
      </c>
      <c r="D83" s="146" t="s">
        <v>117</v>
      </c>
      <c r="E83" s="172">
        <v>10.7</v>
      </c>
      <c r="F83" s="160">
        <v>45.481999999999999</v>
      </c>
      <c r="G83" s="161">
        <v>121.5558</v>
      </c>
      <c r="H83" s="162">
        <v>52.654800000000002</v>
      </c>
      <c r="I83" s="163">
        <v>1.4759</v>
      </c>
      <c r="J83" s="160">
        <v>2.3327</v>
      </c>
      <c r="K83" s="163">
        <v>5.2900000000000003E-2</v>
      </c>
      <c r="L83" s="164">
        <v>0.4325</v>
      </c>
    </row>
    <row r="84" spans="1:12" x14ac:dyDescent="0.25">
      <c r="A84" s="145">
        <v>557</v>
      </c>
      <c r="B84" s="146" t="s">
        <v>116</v>
      </c>
      <c r="C84" s="147" t="s">
        <v>87</v>
      </c>
      <c r="D84" s="146" t="s">
        <v>117</v>
      </c>
      <c r="E84" s="172">
        <v>18.04</v>
      </c>
      <c r="F84" s="160">
        <v>38.956699999999998</v>
      </c>
      <c r="G84" s="161">
        <v>193.6549</v>
      </c>
      <c r="H84" s="162">
        <v>72.684799999999996</v>
      </c>
      <c r="I84" s="163">
        <v>0.66620000000000001</v>
      </c>
      <c r="J84" s="160">
        <v>2.8494000000000002</v>
      </c>
      <c r="K84" s="163">
        <v>5.7000000000000002E-2</v>
      </c>
      <c r="L84" s="164">
        <v>0.36049999999999999</v>
      </c>
    </row>
    <row r="85" spans="1:12" x14ac:dyDescent="0.25">
      <c r="A85" s="145">
        <v>604</v>
      </c>
      <c r="B85" s="146" t="s">
        <v>116</v>
      </c>
      <c r="C85" s="147" t="s">
        <v>87</v>
      </c>
      <c r="D85" s="146" t="s">
        <v>117</v>
      </c>
      <c r="E85" s="172">
        <v>14.2</v>
      </c>
      <c r="F85" s="160">
        <v>38.488700000000001</v>
      </c>
      <c r="G85" s="161">
        <v>159.887</v>
      </c>
      <c r="H85" s="162">
        <v>35.525799999999997</v>
      </c>
      <c r="I85" s="163">
        <v>0.96940000000000004</v>
      </c>
      <c r="J85" s="160">
        <v>2.4636999999999998</v>
      </c>
      <c r="K85" s="163">
        <v>5.96E-2</v>
      </c>
      <c r="L85" s="164">
        <v>0.40899999999999997</v>
      </c>
    </row>
    <row r="86" spans="1:12" x14ac:dyDescent="0.25">
      <c r="A86" s="145">
        <v>605</v>
      </c>
      <c r="B86" s="146" t="s">
        <v>116</v>
      </c>
      <c r="C86" s="147" t="s">
        <v>87</v>
      </c>
      <c r="D86" s="146" t="s">
        <v>117</v>
      </c>
      <c r="E86" s="172">
        <v>12.770000000000001</v>
      </c>
      <c r="F86" s="160">
        <v>39.566299999999998</v>
      </c>
      <c r="G86" s="161">
        <v>146.92740000000001</v>
      </c>
      <c r="H86" s="162">
        <v>34.938899999999997</v>
      </c>
      <c r="I86" s="163">
        <v>1.2662</v>
      </c>
      <c r="J86" s="160">
        <v>2.6116999999999999</v>
      </c>
      <c r="K86" s="163">
        <v>5.8799999999999998E-2</v>
      </c>
      <c r="L86" s="164">
        <v>0.38990000000000002</v>
      </c>
    </row>
    <row r="87" spans="1:12" x14ac:dyDescent="0.25">
      <c r="A87" s="145">
        <v>612</v>
      </c>
      <c r="B87" s="146" t="s">
        <v>116</v>
      </c>
      <c r="C87" s="147" t="s">
        <v>87</v>
      </c>
      <c r="D87" s="146" t="s">
        <v>117</v>
      </c>
      <c r="E87" s="172">
        <v>13.780000000000001</v>
      </c>
      <c r="F87" s="160">
        <v>42.247599999999998</v>
      </c>
      <c r="G87" s="161">
        <v>154.2286</v>
      </c>
      <c r="H87" s="162">
        <v>54.688299999999998</v>
      </c>
      <c r="I87" s="163">
        <v>1.0048999999999999</v>
      </c>
      <c r="J87" s="160">
        <v>2.5647000000000002</v>
      </c>
      <c r="K87" s="163">
        <v>5.4800000000000001E-2</v>
      </c>
      <c r="L87" s="164">
        <v>0.40200000000000002</v>
      </c>
    </row>
    <row r="88" spans="1:12" x14ac:dyDescent="0.25">
      <c r="A88" s="148">
        <v>614</v>
      </c>
      <c r="B88" s="149" t="s">
        <v>116</v>
      </c>
      <c r="C88" s="150" t="s">
        <v>87</v>
      </c>
      <c r="D88" s="149" t="s">
        <v>117</v>
      </c>
      <c r="E88" s="173">
        <v>20.29</v>
      </c>
      <c r="F88" s="166">
        <v>37.730899999999998</v>
      </c>
      <c r="G88" s="167">
        <v>215.01079999999999</v>
      </c>
      <c r="H88" s="168">
        <v>81.678200000000004</v>
      </c>
      <c r="I88" s="169">
        <v>0.62949999999999995</v>
      </c>
      <c r="J88" s="166">
        <v>3.3388</v>
      </c>
      <c r="K88" s="169">
        <v>5.9200000000000003E-2</v>
      </c>
      <c r="L88" s="170">
        <v>0.30459999999999998</v>
      </c>
    </row>
    <row r="89" spans="1:12" x14ac:dyDescent="0.25">
      <c r="A89" s="142">
        <v>490</v>
      </c>
      <c r="B89" s="143" t="s">
        <v>116</v>
      </c>
      <c r="C89" s="144" t="s">
        <v>100</v>
      </c>
      <c r="D89" s="143" t="s">
        <v>128</v>
      </c>
      <c r="E89" s="171">
        <v>13.5</v>
      </c>
      <c r="F89" s="155">
        <v>39.8626</v>
      </c>
      <c r="G89" s="156">
        <v>154.4111</v>
      </c>
      <c r="H89" s="157">
        <v>36.111600000000003</v>
      </c>
      <c r="I89" s="158">
        <v>1.2297</v>
      </c>
      <c r="J89" s="155">
        <v>2.5150999999999999</v>
      </c>
      <c r="K89" s="158">
        <v>5.8400000000000001E-2</v>
      </c>
      <c r="L89" s="159">
        <v>0.3967</v>
      </c>
    </row>
    <row r="90" spans="1:12" x14ac:dyDescent="0.25">
      <c r="A90" s="145">
        <v>512</v>
      </c>
      <c r="B90" s="146" t="s">
        <v>116</v>
      </c>
      <c r="C90" s="147" t="s">
        <v>100</v>
      </c>
      <c r="D90" s="146" t="s">
        <v>128</v>
      </c>
      <c r="E90" s="172">
        <v>12.46</v>
      </c>
      <c r="F90" s="160">
        <v>42.3279</v>
      </c>
      <c r="G90" s="161">
        <v>140.1738</v>
      </c>
      <c r="H90" s="162">
        <v>57.528500000000001</v>
      </c>
      <c r="I90" s="163">
        <v>1.0712999999999999</v>
      </c>
      <c r="J90" s="160">
        <v>2.1248</v>
      </c>
      <c r="K90" s="163">
        <v>5.4399999999999997E-2</v>
      </c>
      <c r="L90" s="164">
        <v>0.48609999999999998</v>
      </c>
    </row>
    <row r="91" spans="1:12" x14ac:dyDescent="0.25">
      <c r="A91" s="145">
        <v>524</v>
      </c>
      <c r="B91" s="146" t="s">
        <v>116</v>
      </c>
      <c r="C91" s="147" t="s">
        <v>100</v>
      </c>
      <c r="D91" s="146" t="s">
        <v>128</v>
      </c>
      <c r="E91" s="172">
        <v>14.34</v>
      </c>
      <c r="F91" s="160">
        <v>47.187199999999997</v>
      </c>
      <c r="G91" s="161">
        <v>154.95869999999999</v>
      </c>
      <c r="H91" s="162">
        <v>88.917400000000001</v>
      </c>
      <c r="I91" s="163">
        <v>0.85799999999999998</v>
      </c>
      <c r="J91" s="160">
        <v>2.8847</v>
      </c>
      <c r="K91" s="163">
        <v>4.6800000000000001E-2</v>
      </c>
      <c r="L91" s="164">
        <v>0.34770000000000001</v>
      </c>
    </row>
    <row r="92" spans="1:12" x14ac:dyDescent="0.25">
      <c r="A92" s="145">
        <v>534</v>
      </c>
      <c r="B92" s="146" t="s">
        <v>116</v>
      </c>
      <c r="C92" s="147" t="s">
        <v>100</v>
      </c>
      <c r="D92" s="146" t="s">
        <v>128</v>
      </c>
      <c r="E92" s="172">
        <v>14.57</v>
      </c>
      <c r="F92" s="160">
        <v>38.703600000000002</v>
      </c>
      <c r="G92" s="161">
        <v>163.44630000000001</v>
      </c>
      <c r="H92" s="162">
        <v>49.035499999999999</v>
      </c>
      <c r="I92" s="163">
        <v>1.0563</v>
      </c>
      <c r="J92" s="160">
        <v>2.5613999999999999</v>
      </c>
      <c r="K92" s="163">
        <v>5.91E-2</v>
      </c>
      <c r="L92" s="164">
        <v>0.40010000000000001</v>
      </c>
    </row>
    <row r="93" spans="1:12" x14ac:dyDescent="0.25">
      <c r="A93" s="145">
        <v>535</v>
      </c>
      <c r="B93" s="146" t="s">
        <v>116</v>
      </c>
      <c r="C93" s="147" t="s">
        <v>100</v>
      </c>
      <c r="D93" s="146" t="s">
        <v>128</v>
      </c>
      <c r="E93" s="172">
        <v>13.29</v>
      </c>
      <c r="F93" s="160">
        <v>36.613300000000002</v>
      </c>
      <c r="G93" s="161">
        <v>151.58189999999999</v>
      </c>
      <c r="H93" s="162">
        <v>25.8935</v>
      </c>
      <c r="I93" s="163">
        <v>1.917</v>
      </c>
      <c r="J93" s="160">
        <v>2.7597999999999998</v>
      </c>
      <c r="K93" s="163">
        <v>6.88E-2</v>
      </c>
      <c r="L93" s="164">
        <v>0.36609999999999998</v>
      </c>
    </row>
    <row r="94" spans="1:12" x14ac:dyDescent="0.25">
      <c r="A94" s="145">
        <v>536</v>
      </c>
      <c r="B94" s="146" t="s">
        <v>116</v>
      </c>
      <c r="C94" s="147" t="s">
        <v>100</v>
      </c>
      <c r="D94" s="146" t="s">
        <v>128</v>
      </c>
      <c r="E94" s="172">
        <v>11.98</v>
      </c>
      <c r="F94" s="160">
        <v>41.5518</v>
      </c>
      <c r="G94" s="161">
        <v>141.81659999999999</v>
      </c>
      <c r="H94" s="162">
        <v>35.036999999999999</v>
      </c>
      <c r="I94" s="163">
        <v>1.2392000000000001</v>
      </c>
      <c r="J94" s="160">
        <v>2.3828</v>
      </c>
      <c r="K94" s="163">
        <v>5.5399999999999998E-2</v>
      </c>
      <c r="L94" s="164">
        <v>0.4279</v>
      </c>
    </row>
    <row r="95" spans="1:12" x14ac:dyDescent="0.25">
      <c r="A95" s="145">
        <v>551</v>
      </c>
      <c r="B95" s="146" t="s">
        <v>116</v>
      </c>
      <c r="C95" s="147" t="s">
        <v>100</v>
      </c>
      <c r="D95" s="146" t="s">
        <v>128</v>
      </c>
      <c r="E95" s="172">
        <v>10.68</v>
      </c>
      <c r="F95" s="160">
        <v>40.235500000000002</v>
      </c>
      <c r="G95" s="161">
        <v>123.6549</v>
      </c>
      <c r="H95" s="162">
        <v>32.842799999999997</v>
      </c>
      <c r="I95" s="163">
        <v>1.2164999999999999</v>
      </c>
      <c r="J95" s="160">
        <v>1.8632</v>
      </c>
      <c r="K95" s="163">
        <v>5.7599999999999998E-2</v>
      </c>
      <c r="L95" s="164">
        <v>0.55259999999999998</v>
      </c>
    </row>
    <row r="96" spans="1:12" x14ac:dyDescent="0.25">
      <c r="A96" s="148">
        <v>553</v>
      </c>
      <c r="B96" s="149" t="s">
        <v>116</v>
      </c>
      <c r="C96" s="150" t="s">
        <v>100</v>
      </c>
      <c r="D96" s="149" t="s">
        <v>128</v>
      </c>
      <c r="E96" s="173">
        <v>14.32</v>
      </c>
      <c r="F96" s="166">
        <v>40.597099999999998</v>
      </c>
      <c r="G96" s="167">
        <v>157.24029999999999</v>
      </c>
      <c r="H96" s="168">
        <v>57.526899999999998</v>
      </c>
      <c r="I96" s="169">
        <v>0.96230000000000004</v>
      </c>
      <c r="J96" s="166">
        <v>2.3239999999999998</v>
      </c>
      <c r="K96" s="169">
        <v>5.6399999999999999E-2</v>
      </c>
      <c r="L96" s="170">
        <v>0.44819999999999999</v>
      </c>
    </row>
    <row r="97" spans="1:12" x14ac:dyDescent="0.25">
      <c r="A97" s="142">
        <v>484</v>
      </c>
      <c r="B97" s="143" t="s">
        <v>116</v>
      </c>
      <c r="C97" s="144" t="s">
        <v>100</v>
      </c>
      <c r="D97" s="143" t="s">
        <v>117</v>
      </c>
      <c r="E97" s="171">
        <v>11.99</v>
      </c>
      <c r="F97" s="155">
        <v>41.057099999999998</v>
      </c>
      <c r="G97" s="156">
        <v>134.42420000000001</v>
      </c>
      <c r="H97" s="157">
        <v>34.134500000000003</v>
      </c>
      <c r="I97" s="158">
        <v>0.98560000000000003</v>
      </c>
      <c r="J97" s="155">
        <v>2.1949000000000001</v>
      </c>
      <c r="K97" s="158">
        <v>5.5300000000000002E-2</v>
      </c>
      <c r="L97" s="159">
        <v>0.46850000000000003</v>
      </c>
    </row>
    <row r="98" spans="1:12" x14ac:dyDescent="0.25">
      <c r="A98" s="145">
        <v>504</v>
      </c>
      <c r="B98" s="146" t="s">
        <v>116</v>
      </c>
      <c r="C98" s="147" t="s">
        <v>100</v>
      </c>
      <c r="D98" s="146" t="s">
        <v>117</v>
      </c>
      <c r="E98" s="172">
        <v>13.61</v>
      </c>
      <c r="F98" s="160">
        <v>41.997799999999998</v>
      </c>
      <c r="G98" s="161">
        <v>153.3159</v>
      </c>
      <c r="H98" s="162">
        <v>44.982799999999997</v>
      </c>
      <c r="I98" s="163">
        <v>1.07</v>
      </c>
      <c r="J98" s="160">
        <v>2.6589</v>
      </c>
      <c r="K98" s="163">
        <v>5.5199999999999999E-2</v>
      </c>
      <c r="L98" s="164">
        <v>0.38519999999999999</v>
      </c>
    </row>
    <row r="99" spans="1:12" x14ac:dyDescent="0.25">
      <c r="A99" s="145">
        <v>522</v>
      </c>
      <c r="B99" s="146" t="s">
        <v>116</v>
      </c>
      <c r="C99" s="147" t="s">
        <v>100</v>
      </c>
      <c r="D99" s="146" t="s">
        <v>117</v>
      </c>
      <c r="E99" s="172">
        <v>12.559999999999999</v>
      </c>
      <c r="F99" s="160">
        <v>47.778700000000001</v>
      </c>
      <c r="G99" s="161">
        <v>136.15819999999999</v>
      </c>
      <c r="H99" s="162">
        <v>83.2226</v>
      </c>
      <c r="I99" s="163">
        <v>1.1171</v>
      </c>
      <c r="J99" s="160">
        <v>2.8155000000000001</v>
      </c>
      <c r="K99" s="163">
        <v>4.8500000000000001E-2</v>
      </c>
      <c r="L99" s="164">
        <v>0.35830000000000001</v>
      </c>
    </row>
    <row r="100" spans="1:12" x14ac:dyDescent="0.25">
      <c r="A100" s="145">
        <v>529</v>
      </c>
      <c r="B100" s="146" t="s">
        <v>116</v>
      </c>
      <c r="C100" s="147" t="s">
        <v>100</v>
      </c>
      <c r="D100" s="146" t="s">
        <v>117</v>
      </c>
      <c r="E100" s="172">
        <v>9.82</v>
      </c>
      <c r="F100" s="160">
        <v>45.909399999999998</v>
      </c>
      <c r="G100" s="161">
        <v>126.30159999999999</v>
      </c>
      <c r="H100" s="162">
        <v>31.905799999999999</v>
      </c>
      <c r="I100" s="163">
        <v>1.4738</v>
      </c>
      <c r="J100" s="160">
        <v>2.37</v>
      </c>
      <c r="K100" s="163">
        <v>5.0500000000000003E-2</v>
      </c>
      <c r="L100" s="164">
        <v>0.42830000000000001</v>
      </c>
    </row>
    <row r="101" spans="1:12" x14ac:dyDescent="0.25">
      <c r="A101" s="145">
        <v>537</v>
      </c>
      <c r="B101" s="146" t="s">
        <v>116</v>
      </c>
      <c r="C101" s="147" t="s">
        <v>100</v>
      </c>
      <c r="D101" s="146" t="s">
        <v>117</v>
      </c>
      <c r="E101" s="172">
        <v>10.65</v>
      </c>
      <c r="F101" s="160">
        <v>51.8613</v>
      </c>
      <c r="G101" s="161">
        <v>126.8492</v>
      </c>
      <c r="H101" s="162">
        <v>82.330100000000002</v>
      </c>
      <c r="I101" s="163">
        <v>1.5843</v>
      </c>
      <c r="J101" s="160">
        <v>2.7158000000000002</v>
      </c>
      <c r="K101" s="163">
        <v>4.6300000000000001E-2</v>
      </c>
      <c r="L101" s="164">
        <v>0.37190000000000001</v>
      </c>
    </row>
    <row r="102" spans="1:12" x14ac:dyDescent="0.25">
      <c r="A102" s="145">
        <v>538</v>
      </c>
      <c r="B102" s="146" t="s">
        <v>116</v>
      </c>
      <c r="C102" s="147" t="s">
        <v>100</v>
      </c>
      <c r="D102" s="146" t="s">
        <v>117</v>
      </c>
      <c r="E102" s="172">
        <v>11.1</v>
      </c>
      <c r="F102" s="160">
        <v>40.1389</v>
      </c>
      <c r="G102" s="161">
        <v>127.8531</v>
      </c>
      <c r="H102" s="162">
        <v>28.6236</v>
      </c>
      <c r="I102" s="163">
        <v>1.4317</v>
      </c>
      <c r="J102" s="160">
        <v>2.1671</v>
      </c>
      <c r="K102" s="163">
        <v>5.9499999999999997E-2</v>
      </c>
      <c r="L102" s="164">
        <v>0.46829999999999999</v>
      </c>
    </row>
    <row r="103" spans="1:12" x14ac:dyDescent="0.25">
      <c r="A103" s="145">
        <v>546</v>
      </c>
      <c r="B103" s="146" t="s">
        <v>116</v>
      </c>
      <c r="C103" s="147" t="s">
        <v>100</v>
      </c>
      <c r="D103" s="146" t="s">
        <v>117</v>
      </c>
      <c r="E103" s="172">
        <v>12.3</v>
      </c>
      <c r="F103" s="160">
        <v>42.453099999999999</v>
      </c>
      <c r="G103" s="161">
        <v>140.08260000000001</v>
      </c>
      <c r="H103" s="162">
        <v>44.898000000000003</v>
      </c>
      <c r="I103" s="163">
        <v>1.2685</v>
      </c>
      <c r="J103" s="160">
        <v>2.3719000000000001</v>
      </c>
      <c r="K103" s="163">
        <v>5.5100000000000003E-2</v>
      </c>
      <c r="L103" s="164">
        <v>0.42620000000000002</v>
      </c>
    </row>
    <row r="104" spans="1:12" x14ac:dyDescent="0.25">
      <c r="A104" s="148">
        <v>550</v>
      </c>
      <c r="B104" s="149" t="s">
        <v>116</v>
      </c>
      <c r="C104" s="150" t="s">
        <v>100</v>
      </c>
      <c r="D104" s="149" t="s">
        <v>117</v>
      </c>
      <c r="E104" s="173">
        <v>14.14</v>
      </c>
      <c r="F104" s="166">
        <v>36.166699999999999</v>
      </c>
      <c r="G104" s="167">
        <v>155.68879999999999</v>
      </c>
      <c r="H104" s="168">
        <v>34.408900000000003</v>
      </c>
      <c r="I104" s="169">
        <v>0.98950000000000005</v>
      </c>
      <c r="J104" s="166">
        <v>2.1924000000000001</v>
      </c>
      <c r="K104" s="169">
        <v>6.3E-2</v>
      </c>
      <c r="L104" s="170">
        <v>0.47370000000000001</v>
      </c>
    </row>
    <row r="105" spans="1:12" x14ac:dyDescent="0.25">
      <c r="A105" s="145">
        <v>501</v>
      </c>
      <c r="B105" s="146" t="s">
        <v>119</v>
      </c>
      <c r="C105" s="147" t="s">
        <v>87</v>
      </c>
      <c r="D105" s="146" t="s">
        <v>128</v>
      </c>
      <c r="E105" s="172">
        <v>21.05</v>
      </c>
      <c r="F105" s="160">
        <v>40.511899999999997</v>
      </c>
      <c r="G105" s="161">
        <v>224.2286</v>
      </c>
      <c r="H105" s="162">
        <v>96.549800000000005</v>
      </c>
      <c r="I105" s="163">
        <v>0.84089999999999998</v>
      </c>
      <c r="J105" s="160">
        <v>3.8902999999999999</v>
      </c>
      <c r="K105" s="163">
        <v>5.7500000000000002E-2</v>
      </c>
      <c r="L105" s="164">
        <v>0.24340000000000001</v>
      </c>
    </row>
    <row r="106" spans="1:12" x14ac:dyDescent="0.25">
      <c r="A106" s="145">
        <v>559</v>
      </c>
      <c r="B106" s="146" t="s">
        <v>119</v>
      </c>
      <c r="C106" s="147" t="s">
        <v>87</v>
      </c>
      <c r="D106" s="146" t="s">
        <v>128</v>
      </c>
      <c r="E106" s="172">
        <v>25.34</v>
      </c>
      <c r="F106" s="160">
        <v>37.890999999999998</v>
      </c>
      <c r="G106" s="161">
        <v>261.28199999999998</v>
      </c>
      <c r="H106" s="162">
        <v>120.6722</v>
      </c>
      <c r="I106" s="163">
        <v>0.68310000000000004</v>
      </c>
      <c r="J106" s="160">
        <v>4.5885999999999996</v>
      </c>
      <c r="K106" s="163">
        <v>6.2E-2</v>
      </c>
      <c r="L106" s="164">
        <v>0.2087</v>
      </c>
    </row>
    <row r="107" spans="1:12" x14ac:dyDescent="0.25">
      <c r="A107" s="145">
        <v>561</v>
      </c>
      <c r="B107" s="146" t="s">
        <v>119</v>
      </c>
      <c r="C107" s="147" t="s">
        <v>87</v>
      </c>
      <c r="D107" s="146" t="s">
        <v>128</v>
      </c>
      <c r="E107" s="172">
        <v>20.309999999999999</v>
      </c>
      <c r="F107" s="160">
        <v>45.007800000000003</v>
      </c>
      <c r="G107" s="161">
        <v>214.64580000000001</v>
      </c>
      <c r="H107" s="162">
        <v>114.8618</v>
      </c>
      <c r="I107" s="163">
        <v>0.87490000000000001</v>
      </c>
      <c r="J107" s="160">
        <v>4.3242000000000003</v>
      </c>
      <c r="K107" s="163">
        <v>5.1299999999999998E-2</v>
      </c>
      <c r="L107" s="164">
        <v>0.2167</v>
      </c>
    </row>
    <row r="108" spans="1:12" x14ac:dyDescent="0.25">
      <c r="A108" s="145">
        <v>578</v>
      </c>
      <c r="B108" s="146" t="s">
        <v>119</v>
      </c>
      <c r="C108" s="147" t="s">
        <v>87</v>
      </c>
      <c r="D108" s="146" t="s">
        <v>128</v>
      </c>
      <c r="E108" s="172">
        <v>16.91</v>
      </c>
      <c r="F108" s="160">
        <v>49.814100000000003</v>
      </c>
      <c r="G108" s="161">
        <v>183.98089999999999</v>
      </c>
      <c r="H108" s="162">
        <v>98.927999999999997</v>
      </c>
      <c r="I108" s="163">
        <v>1.0663</v>
      </c>
      <c r="J108" s="160">
        <v>4.1708999999999996</v>
      </c>
      <c r="K108" s="163">
        <v>4.5900000000000003E-2</v>
      </c>
      <c r="L108" s="164">
        <v>0.2306</v>
      </c>
    </row>
    <row r="109" spans="1:12" x14ac:dyDescent="0.25">
      <c r="A109" s="145">
        <v>589</v>
      </c>
      <c r="B109" s="146" t="s">
        <v>119</v>
      </c>
      <c r="C109" s="147" t="s">
        <v>87</v>
      </c>
      <c r="D109" s="146" t="s">
        <v>128</v>
      </c>
      <c r="E109" s="172">
        <v>25.16</v>
      </c>
      <c r="F109" s="160">
        <v>43.352699999999999</v>
      </c>
      <c r="G109" s="161">
        <v>257.72269999999997</v>
      </c>
      <c r="H109" s="162">
        <v>163.68459999999999</v>
      </c>
      <c r="I109" s="163">
        <v>0.45069999999999999</v>
      </c>
      <c r="J109" s="160">
        <v>4.9653999999999998</v>
      </c>
      <c r="K109" s="163">
        <v>5.0900000000000001E-2</v>
      </c>
      <c r="L109" s="164">
        <v>0.18940000000000001</v>
      </c>
    </row>
    <row r="110" spans="1:12" x14ac:dyDescent="0.25">
      <c r="A110" s="145">
        <v>607</v>
      </c>
      <c r="B110" s="146" t="s">
        <v>119</v>
      </c>
      <c r="C110" s="147" t="s">
        <v>87</v>
      </c>
      <c r="D110" s="146" t="s">
        <v>128</v>
      </c>
      <c r="E110" s="172">
        <v>21.6</v>
      </c>
      <c r="F110" s="160">
        <v>46.755800000000001</v>
      </c>
      <c r="G110" s="161">
        <v>224.2286</v>
      </c>
      <c r="H110" s="162">
        <v>174.26910000000001</v>
      </c>
      <c r="I110" s="163">
        <v>0.82250000000000001</v>
      </c>
      <c r="J110" s="160">
        <v>4.6919000000000004</v>
      </c>
      <c r="K110" s="163">
        <v>4.87E-2</v>
      </c>
      <c r="L110" s="164">
        <v>0.20330000000000001</v>
      </c>
    </row>
    <row r="111" spans="1:12" x14ac:dyDescent="0.25">
      <c r="A111" s="148">
        <v>609</v>
      </c>
      <c r="B111" s="149" t="s">
        <v>119</v>
      </c>
      <c r="C111" s="150" t="s">
        <v>87</v>
      </c>
      <c r="D111" s="149" t="s">
        <v>128</v>
      </c>
      <c r="E111" s="173">
        <v>20.89</v>
      </c>
      <c r="F111" s="166">
        <v>44.108499999999999</v>
      </c>
      <c r="G111" s="167">
        <v>218.5702</v>
      </c>
      <c r="H111" s="168">
        <v>122.56140000000001</v>
      </c>
      <c r="I111" s="169">
        <v>0.84519999999999995</v>
      </c>
      <c r="J111" s="166">
        <v>4.3513999999999999</v>
      </c>
      <c r="K111" s="169">
        <v>5.11E-2</v>
      </c>
      <c r="L111" s="170">
        <v>0.21329999999999999</v>
      </c>
    </row>
    <row r="112" spans="1:12" x14ac:dyDescent="0.25">
      <c r="A112" s="142">
        <v>500</v>
      </c>
      <c r="B112" s="143" t="s">
        <v>119</v>
      </c>
      <c r="C112" s="144" t="s">
        <v>87</v>
      </c>
      <c r="D112" s="143" t="s">
        <v>117</v>
      </c>
      <c r="E112" s="171">
        <v>19.79</v>
      </c>
      <c r="F112" s="155">
        <v>45.154499999999999</v>
      </c>
      <c r="G112" s="156">
        <v>210.90389999999999</v>
      </c>
      <c r="H112" s="157">
        <v>111.1735</v>
      </c>
      <c r="I112" s="158">
        <v>0.8468</v>
      </c>
      <c r="J112" s="155">
        <v>4.0831999999999997</v>
      </c>
      <c r="K112" s="158">
        <v>5.0099999999999999E-2</v>
      </c>
      <c r="L112" s="159">
        <v>0.2331</v>
      </c>
    </row>
    <row r="113" spans="1:12" x14ac:dyDescent="0.25">
      <c r="A113" s="145">
        <v>502</v>
      </c>
      <c r="B113" s="146" t="s">
        <v>119</v>
      </c>
      <c r="C113" s="147" t="s">
        <v>87</v>
      </c>
      <c r="D113" s="146" t="s">
        <v>117</v>
      </c>
      <c r="E113" s="172">
        <v>18.149999999999999</v>
      </c>
      <c r="F113" s="160">
        <v>46.3339</v>
      </c>
      <c r="G113" s="161">
        <v>193.74619999999999</v>
      </c>
      <c r="H113" s="162">
        <v>110.9554</v>
      </c>
      <c r="I113" s="163">
        <v>1.2322</v>
      </c>
      <c r="J113" s="160">
        <v>4.2065000000000001</v>
      </c>
      <c r="K113" s="163">
        <v>5.0999999999999997E-2</v>
      </c>
      <c r="L113" s="164">
        <v>0.22650000000000001</v>
      </c>
    </row>
    <row r="114" spans="1:12" x14ac:dyDescent="0.25">
      <c r="A114" s="145">
        <v>560</v>
      </c>
      <c r="B114" s="146" t="s">
        <v>119</v>
      </c>
      <c r="C114" s="147" t="s">
        <v>87</v>
      </c>
      <c r="D114" s="146" t="s">
        <v>117</v>
      </c>
      <c r="E114" s="172">
        <v>20.41</v>
      </c>
      <c r="F114" s="160">
        <v>45.382100000000001</v>
      </c>
      <c r="G114" s="161">
        <v>212.4554</v>
      </c>
      <c r="H114" s="162">
        <v>122.64879999999999</v>
      </c>
      <c r="I114" s="163">
        <v>0.79120000000000001</v>
      </c>
      <c r="J114" s="160">
        <v>4.2148000000000003</v>
      </c>
      <c r="K114" s="163">
        <v>5.04E-2</v>
      </c>
      <c r="L114" s="164">
        <v>0.22700000000000001</v>
      </c>
    </row>
    <row r="115" spans="1:12" x14ac:dyDescent="0.25">
      <c r="A115" s="165">
        <v>562</v>
      </c>
      <c r="B115" s="146" t="s">
        <v>119</v>
      </c>
      <c r="C115" s="147" t="s">
        <v>87</v>
      </c>
      <c r="D115" s="146" t="s">
        <v>117</v>
      </c>
      <c r="E115" s="172">
        <v>17.560000000000002</v>
      </c>
      <c r="F115" s="160">
        <v>47.385100000000001</v>
      </c>
      <c r="G115" s="161">
        <v>186.1712</v>
      </c>
      <c r="H115" s="162">
        <v>111.242</v>
      </c>
      <c r="I115" s="163">
        <v>1.0933999999999999</v>
      </c>
      <c r="J115" s="160">
        <v>4.0025000000000004</v>
      </c>
      <c r="K115" s="163">
        <v>4.9599999999999998E-2</v>
      </c>
      <c r="L115" s="164">
        <v>0.24490000000000001</v>
      </c>
    </row>
    <row r="116" spans="1:12" x14ac:dyDescent="0.25">
      <c r="A116" s="145">
        <v>588</v>
      </c>
      <c r="B116" s="146" t="s">
        <v>119</v>
      </c>
      <c r="C116" s="147" t="s">
        <v>87</v>
      </c>
      <c r="D116" s="146" t="s">
        <v>117</v>
      </c>
      <c r="E116" s="172">
        <v>17.169999999999998</v>
      </c>
      <c r="F116" s="160">
        <v>45.897799999999997</v>
      </c>
      <c r="G116" s="161">
        <v>185.7149</v>
      </c>
      <c r="H116" s="162">
        <v>91.563599999999994</v>
      </c>
      <c r="I116" s="163">
        <v>1.0284</v>
      </c>
      <c r="J116" s="160">
        <v>3.7587999999999999</v>
      </c>
      <c r="K116" s="163">
        <v>5.0099999999999999E-2</v>
      </c>
      <c r="L116" s="164">
        <v>0.25690000000000002</v>
      </c>
    </row>
    <row r="117" spans="1:12" x14ac:dyDescent="0.25">
      <c r="A117" s="148">
        <v>610</v>
      </c>
      <c r="B117" s="149" t="s">
        <v>119</v>
      </c>
      <c r="C117" s="150" t="s">
        <v>87</v>
      </c>
      <c r="D117" s="149" t="s">
        <v>117</v>
      </c>
      <c r="E117" s="173">
        <v>19.21</v>
      </c>
      <c r="F117" s="166">
        <v>46.907600000000002</v>
      </c>
      <c r="G117" s="167">
        <v>199.58709999999999</v>
      </c>
      <c r="H117" s="168">
        <v>129.31530000000001</v>
      </c>
      <c r="I117" s="169">
        <v>0.88549999999999995</v>
      </c>
      <c r="J117" s="166">
        <v>4.2851999999999997</v>
      </c>
      <c r="K117" s="169">
        <v>4.9200000000000001E-2</v>
      </c>
      <c r="L117" s="170">
        <v>0.22770000000000001</v>
      </c>
    </row>
    <row r="118" spans="1:12" x14ac:dyDescent="0.25">
      <c r="A118" s="165">
        <v>526</v>
      </c>
      <c r="B118" s="146" t="s">
        <v>119</v>
      </c>
      <c r="C118" s="147" t="s">
        <v>100</v>
      </c>
      <c r="D118" s="146" t="s">
        <v>128</v>
      </c>
      <c r="E118" s="172">
        <v>19.489999999999998</v>
      </c>
      <c r="F118" s="160">
        <v>44.610900000000001</v>
      </c>
      <c r="G118" s="161">
        <v>211.17769999999999</v>
      </c>
      <c r="H118" s="162">
        <v>113.4119</v>
      </c>
      <c r="I118" s="163">
        <v>1.1489</v>
      </c>
      <c r="J118" s="160">
        <v>3.9868000000000001</v>
      </c>
      <c r="K118" s="163">
        <v>5.3100000000000001E-2</v>
      </c>
      <c r="L118" s="164">
        <v>0.24249999999999999</v>
      </c>
    </row>
    <row r="119" spans="1:12" x14ac:dyDescent="0.25">
      <c r="A119" s="145">
        <v>539</v>
      </c>
      <c r="B119" s="146" t="s">
        <v>119</v>
      </c>
      <c r="C119" s="147" t="s">
        <v>100</v>
      </c>
      <c r="D119" s="146" t="s">
        <v>128</v>
      </c>
      <c r="E119" s="172">
        <v>29.580000000000002</v>
      </c>
      <c r="F119" s="160">
        <v>35.419699999999999</v>
      </c>
      <c r="G119" s="161">
        <v>298.60930000000002</v>
      </c>
      <c r="H119" s="162">
        <v>104.3912</v>
      </c>
      <c r="I119" s="163">
        <v>0.2331</v>
      </c>
      <c r="J119" s="160">
        <v>4.9141000000000004</v>
      </c>
      <c r="K119" s="163">
        <v>6.2E-2</v>
      </c>
      <c r="L119" s="164">
        <v>0.18690000000000001</v>
      </c>
    </row>
    <row r="120" spans="1:12" x14ac:dyDescent="0.25">
      <c r="A120" s="145">
        <v>541</v>
      </c>
      <c r="B120" s="146" t="s">
        <v>119</v>
      </c>
      <c r="C120" s="147" t="s">
        <v>100</v>
      </c>
      <c r="D120" s="146" t="s">
        <v>128</v>
      </c>
      <c r="E120" s="172">
        <v>19.009999999999998</v>
      </c>
      <c r="F120" s="160">
        <v>43.019199999999998</v>
      </c>
      <c r="G120" s="161">
        <v>207.34460000000001</v>
      </c>
      <c r="H120" s="162">
        <v>97.146799999999999</v>
      </c>
      <c r="I120" s="163">
        <v>1.4669000000000001</v>
      </c>
      <c r="J120" s="160">
        <v>4.1515000000000004</v>
      </c>
      <c r="K120" s="163">
        <v>5.6800000000000003E-2</v>
      </c>
      <c r="L120" s="164">
        <v>0.23019999999999999</v>
      </c>
    </row>
    <row r="121" spans="1:12" x14ac:dyDescent="0.25">
      <c r="A121" s="145">
        <v>548</v>
      </c>
      <c r="B121" s="146" t="s">
        <v>119</v>
      </c>
      <c r="C121" s="147" t="s">
        <v>100</v>
      </c>
      <c r="D121" s="146" t="s">
        <v>128</v>
      </c>
      <c r="E121" s="172">
        <v>17.77</v>
      </c>
      <c r="F121" s="160">
        <v>51.123899999999999</v>
      </c>
      <c r="G121" s="161">
        <v>186.6275</v>
      </c>
      <c r="H121" s="162">
        <v>136.89500000000001</v>
      </c>
      <c r="I121" s="163">
        <v>1.0866</v>
      </c>
      <c r="J121" s="160">
        <v>4.4088000000000003</v>
      </c>
      <c r="K121" s="163">
        <v>4.5699999999999998E-2</v>
      </c>
      <c r="L121" s="164">
        <v>0.21779999999999999</v>
      </c>
    </row>
    <row r="122" spans="1:12" x14ac:dyDescent="0.25">
      <c r="A122" s="145">
        <v>555</v>
      </c>
      <c r="B122" s="146" t="s">
        <v>119</v>
      </c>
      <c r="C122" s="147" t="s">
        <v>100</v>
      </c>
      <c r="D122" s="146" t="s">
        <v>128</v>
      </c>
      <c r="E122" s="172">
        <v>23.93</v>
      </c>
      <c r="F122" s="160">
        <v>43.178600000000003</v>
      </c>
      <c r="G122" s="161">
        <v>243.75919999999999</v>
      </c>
      <c r="H122" s="162">
        <v>152.03100000000001</v>
      </c>
      <c r="I122" s="163">
        <v>0.6512</v>
      </c>
      <c r="J122" s="160">
        <v>4.7213000000000003</v>
      </c>
      <c r="K122" s="163">
        <v>5.1700000000000003E-2</v>
      </c>
      <c r="L122" s="164">
        <v>0.2019</v>
      </c>
    </row>
    <row r="123" spans="1:12" x14ac:dyDescent="0.25">
      <c r="A123" s="145">
        <v>585</v>
      </c>
      <c r="B123" s="146" t="s">
        <v>119</v>
      </c>
      <c r="C123" s="147" t="s">
        <v>100</v>
      </c>
      <c r="D123" s="146" t="s">
        <v>128</v>
      </c>
      <c r="E123" s="172">
        <v>15.83</v>
      </c>
      <c r="F123" s="160">
        <v>48.101199999999999</v>
      </c>
      <c r="G123" s="161">
        <v>168.55709999999999</v>
      </c>
      <c r="H123" s="162">
        <v>98.781599999999997</v>
      </c>
      <c r="I123" s="163">
        <v>1.2191000000000001</v>
      </c>
      <c r="J123" s="160">
        <v>3.8374000000000001</v>
      </c>
      <c r="K123" s="163">
        <v>4.87E-2</v>
      </c>
      <c r="L123" s="164">
        <v>0.255</v>
      </c>
    </row>
    <row r="124" spans="1:12" x14ac:dyDescent="0.25">
      <c r="A124" s="145">
        <v>603</v>
      </c>
      <c r="B124" s="146" t="s">
        <v>119</v>
      </c>
      <c r="C124" s="147" t="s">
        <v>100</v>
      </c>
      <c r="D124" s="146" t="s">
        <v>128</v>
      </c>
      <c r="E124" s="172">
        <v>19.02</v>
      </c>
      <c r="F124" s="160">
        <v>45.880899999999997</v>
      </c>
      <c r="G124" s="161">
        <v>204.15039999999999</v>
      </c>
      <c r="H124" s="162">
        <v>104.5127</v>
      </c>
      <c r="I124" s="163">
        <v>1.0979000000000001</v>
      </c>
      <c r="J124" s="160">
        <v>4.1314000000000002</v>
      </c>
      <c r="K124" s="163">
        <v>4.99E-2</v>
      </c>
      <c r="L124" s="164">
        <v>0.22800000000000001</v>
      </c>
    </row>
    <row r="125" spans="1:12" x14ac:dyDescent="0.25">
      <c r="A125" s="142">
        <v>507</v>
      </c>
      <c r="B125" s="143" t="s">
        <v>119</v>
      </c>
      <c r="C125" s="144" t="s">
        <v>100</v>
      </c>
      <c r="D125" s="143" t="s">
        <v>117</v>
      </c>
      <c r="E125" s="171">
        <v>21.34</v>
      </c>
      <c r="F125" s="155">
        <v>47.559199999999997</v>
      </c>
      <c r="G125" s="156">
        <v>222.95089999999999</v>
      </c>
      <c r="H125" s="157">
        <v>159.29830000000001</v>
      </c>
      <c r="I125" s="158">
        <v>0.91890000000000005</v>
      </c>
      <c r="J125" s="155">
        <v>4.8928000000000003</v>
      </c>
      <c r="K125" s="158">
        <v>4.7699999999999999E-2</v>
      </c>
      <c r="L125" s="159">
        <v>0.1895</v>
      </c>
    </row>
    <row r="126" spans="1:12" x14ac:dyDescent="0.25">
      <c r="A126" s="145">
        <v>508</v>
      </c>
      <c r="B126" s="146" t="s">
        <v>119</v>
      </c>
      <c r="C126" s="147" t="s">
        <v>100</v>
      </c>
      <c r="D126" s="146" t="s">
        <v>117</v>
      </c>
      <c r="E126" s="172">
        <v>19.11</v>
      </c>
      <c r="F126" s="160">
        <v>45.258499999999998</v>
      </c>
      <c r="G126" s="161">
        <v>202.0513</v>
      </c>
      <c r="H126" s="162">
        <v>101.8721</v>
      </c>
      <c r="I126" s="163">
        <v>1.1665000000000001</v>
      </c>
      <c r="J126" s="160">
        <v>4.2816000000000001</v>
      </c>
      <c r="K126" s="163">
        <v>5.1700000000000003E-2</v>
      </c>
      <c r="L126" s="164">
        <v>0.22220000000000001</v>
      </c>
    </row>
    <row r="127" spans="1:12" x14ac:dyDescent="0.25">
      <c r="A127" s="145">
        <v>525</v>
      </c>
      <c r="B127" s="146" t="s">
        <v>119</v>
      </c>
      <c r="C127" s="147" t="s">
        <v>100</v>
      </c>
      <c r="D127" s="146" t="s">
        <v>117</v>
      </c>
      <c r="E127" s="172">
        <v>16.84</v>
      </c>
      <c r="F127" s="160">
        <v>47.783299999999997</v>
      </c>
      <c r="G127" s="161">
        <v>195.9365</v>
      </c>
      <c r="H127" s="162">
        <v>121.5886</v>
      </c>
      <c r="I127" s="163">
        <v>1.4413</v>
      </c>
      <c r="J127" s="160">
        <v>3.8607999999999998</v>
      </c>
      <c r="K127" s="163">
        <v>5.0099999999999999E-2</v>
      </c>
      <c r="L127" s="164">
        <v>0.25080000000000002</v>
      </c>
    </row>
    <row r="128" spans="1:12" x14ac:dyDescent="0.25">
      <c r="A128" s="145">
        <v>540</v>
      </c>
      <c r="B128" s="146" t="s">
        <v>119</v>
      </c>
      <c r="C128" s="147" t="s">
        <v>100</v>
      </c>
      <c r="D128" s="146" t="s">
        <v>117</v>
      </c>
      <c r="E128" s="172">
        <v>18.420000000000002</v>
      </c>
      <c r="F128" s="160">
        <v>47.256300000000003</v>
      </c>
      <c r="G128" s="161">
        <v>194.1112</v>
      </c>
      <c r="H128" s="162">
        <v>109.75920000000001</v>
      </c>
      <c r="I128" s="163">
        <v>0.98519999999999996</v>
      </c>
      <c r="J128" s="160">
        <v>4.1692</v>
      </c>
      <c r="K128" s="163">
        <v>4.8500000000000001E-2</v>
      </c>
      <c r="L128" s="164">
        <v>0.22839999999999999</v>
      </c>
    </row>
    <row r="129" spans="1:12" x14ac:dyDescent="0.25">
      <c r="A129" s="165">
        <v>554</v>
      </c>
      <c r="B129" s="146" t="s">
        <v>119</v>
      </c>
      <c r="C129" s="147" t="s">
        <v>100</v>
      </c>
      <c r="D129" s="146" t="s">
        <v>117</v>
      </c>
      <c r="E129" s="172">
        <v>16.88</v>
      </c>
      <c r="F129" s="160">
        <v>46.735300000000002</v>
      </c>
      <c r="G129" s="161">
        <v>179.69139999999999</v>
      </c>
      <c r="H129" s="162">
        <v>101.92959999999999</v>
      </c>
      <c r="I129" s="163">
        <v>1.341</v>
      </c>
      <c r="J129" s="160">
        <v>4.0246000000000004</v>
      </c>
      <c r="K129" s="163">
        <v>5.1200000000000002E-2</v>
      </c>
      <c r="L129" s="164">
        <v>0.24010000000000001</v>
      </c>
    </row>
    <row r="130" spans="1:12" x14ac:dyDescent="0.25">
      <c r="A130" s="145">
        <v>577</v>
      </c>
      <c r="B130" s="146" t="s">
        <v>119</v>
      </c>
      <c r="C130" s="147" t="s">
        <v>100</v>
      </c>
      <c r="D130" s="146" t="s">
        <v>117</v>
      </c>
      <c r="E130" s="172">
        <v>19.78</v>
      </c>
      <c r="F130" s="160">
        <v>46.412700000000001</v>
      </c>
      <c r="G130" s="161">
        <v>208.71360000000001</v>
      </c>
      <c r="H130" s="162">
        <v>136.68940000000001</v>
      </c>
      <c r="I130" s="163">
        <v>1.0385</v>
      </c>
      <c r="J130" s="160">
        <v>4.3948</v>
      </c>
      <c r="K130" s="163">
        <v>5.0999999999999997E-2</v>
      </c>
      <c r="L130" s="164">
        <v>0.2175</v>
      </c>
    </row>
    <row r="131" spans="1:12" x14ac:dyDescent="0.25">
      <c r="A131" s="148">
        <v>602</v>
      </c>
      <c r="B131" s="149" t="s">
        <v>119</v>
      </c>
      <c r="C131" s="150" t="s">
        <v>100</v>
      </c>
      <c r="D131" s="149" t="s">
        <v>117</v>
      </c>
      <c r="E131" s="173">
        <v>16.59</v>
      </c>
      <c r="F131" s="166">
        <v>47.097900000000003</v>
      </c>
      <c r="G131" s="167">
        <v>179.32640000000001</v>
      </c>
      <c r="H131" s="168">
        <v>99.8339</v>
      </c>
      <c r="I131" s="169">
        <v>1.1414</v>
      </c>
      <c r="J131" s="166">
        <v>3.7240000000000002</v>
      </c>
      <c r="K131" s="169">
        <v>4.9299999999999997E-2</v>
      </c>
      <c r="L131" s="170">
        <v>0.26229999999999998</v>
      </c>
    </row>
  </sheetData>
  <mergeCells count="3">
    <mergeCell ref="F3:K3"/>
    <mergeCell ref="L3:U3"/>
    <mergeCell ref="E71:L7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9"/>
  <sheetViews>
    <sheetView zoomScale="60" zoomScaleNormal="60" workbookViewId="0">
      <selection activeCell="G137" sqref="G137"/>
    </sheetView>
  </sheetViews>
  <sheetFormatPr defaultRowHeight="14.5" x14ac:dyDescent="0.35"/>
  <cols>
    <col min="1" max="1" width="22.54296875" customWidth="1"/>
    <col min="2" max="6" width="7.90625" bestFit="1" customWidth="1"/>
  </cols>
  <sheetData>
    <row r="1" spans="1:9" ht="15" thickBot="1" x14ac:dyDescent="0.4"/>
    <row r="2" spans="1:9" x14ac:dyDescent="0.35">
      <c r="A2" s="51" t="s">
        <v>26</v>
      </c>
      <c r="B2" s="179" t="s">
        <v>22</v>
      </c>
      <c r="C2" s="180"/>
      <c r="D2" s="180"/>
      <c r="E2" s="180"/>
      <c r="F2" s="180"/>
      <c r="G2" s="180"/>
      <c r="H2" s="181"/>
    </row>
    <row r="3" spans="1:9" x14ac:dyDescent="0.35">
      <c r="A3" s="52" t="s">
        <v>27</v>
      </c>
      <c r="B3" s="53" t="s">
        <v>11</v>
      </c>
      <c r="C3" s="54" t="s">
        <v>12</v>
      </c>
      <c r="D3" s="54" t="s">
        <v>13</v>
      </c>
      <c r="E3" s="54" t="s">
        <v>14</v>
      </c>
      <c r="F3" s="54" t="s">
        <v>15</v>
      </c>
      <c r="G3" s="54" t="s">
        <v>16</v>
      </c>
      <c r="H3" s="55" t="s">
        <v>17</v>
      </c>
    </row>
    <row r="4" spans="1:9" s="1" customFormat="1" x14ac:dyDescent="0.35">
      <c r="A4" s="52" t="s">
        <v>28</v>
      </c>
      <c r="B4" s="6">
        <v>53.5</v>
      </c>
      <c r="C4" s="2">
        <v>43.3</v>
      </c>
      <c r="D4" s="2">
        <v>49.1</v>
      </c>
      <c r="E4" s="2">
        <v>43.9</v>
      </c>
      <c r="F4" s="2">
        <v>48.8</v>
      </c>
      <c r="G4" s="2">
        <v>47.9</v>
      </c>
      <c r="H4" s="3">
        <v>46</v>
      </c>
    </row>
    <row r="5" spans="1:9" ht="15" thickBot="1" x14ac:dyDescent="0.4">
      <c r="A5" s="52" t="s">
        <v>29</v>
      </c>
      <c r="B5" s="7">
        <v>35.299999999999997</v>
      </c>
      <c r="C5" s="4">
        <v>40.6</v>
      </c>
      <c r="D5" s="4">
        <v>27.9</v>
      </c>
      <c r="E5" s="4">
        <v>36</v>
      </c>
      <c r="F5" s="4">
        <v>43.9</v>
      </c>
      <c r="G5" s="4">
        <v>30.4</v>
      </c>
      <c r="H5" s="5">
        <v>37.299999999999997</v>
      </c>
    </row>
    <row r="6" spans="1:9" ht="15" thickBot="1" x14ac:dyDescent="0.4"/>
    <row r="7" spans="1:9" x14ac:dyDescent="0.35">
      <c r="A7" s="51" t="s">
        <v>26</v>
      </c>
      <c r="B7" s="198" t="s">
        <v>23</v>
      </c>
      <c r="C7" s="199"/>
      <c r="D7" s="199"/>
      <c r="E7" s="199"/>
      <c r="F7" s="199"/>
      <c r="G7" s="199"/>
      <c r="H7" s="200"/>
    </row>
    <row r="8" spans="1:9" x14ac:dyDescent="0.35">
      <c r="A8" s="52" t="s">
        <v>27</v>
      </c>
      <c r="B8" s="53" t="s">
        <v>11</v>
      </c>
      <c r="C8" s="54" t="s">
        <v>12</v>
      </c>
      <c r="D8" s="54" t="s">
        <v>13</v>
      </c>
      <c r="E8" s="54" t="s">
        <v>14</v>
      </c>
      <c r="F8" s="54" t="s">
        <v>15</v>
      </c>
      <c r="G8" s="54" t="s">
        <v>16</v>
      </c>
      <c r="H8" s="55" t="s">
        <v>17</v>
      </c>
    </row>
    <row r="9" spans="1:9" x14ac:dyDescent="0.35">
      <c r="A9" s="52" t="s">
        <v>28</v>
      </c>
      <c r="B9" s="6">
        <v>39.9</v>
      </c>
      <c r="C9" s="2">
        <v>45.9</v>
      </c>
      <c r="D9" s="2">
        <v>30.3</v>
      </c>
      <c r="E9" s="2">
        <v>44.8</v>
      </c>
      <c r="F9" s="2">
        <v>51.9</v>
      </c>
      <c r="G9" s="2">
        <v>35.5</v>
      </c>
      <c r="H9" s="3">
        <v>51.1</v>
      </c>
    </row>
    <row r="10" spans="1:9" ht="15" thickBot="1" x14ac:dyDescent="0.4">
      <c r="A10" s="52" t="s">
        <v>29</v>
      </c>
      <c r="B10" s="7">
        <v>35.299999999999997</v>
      </c>
      <c r="C10" s="4">
        <v>40.6</v>
      </c>
      <c r="D10" s="4">
        <v>27.9</v>
      </c>
      <c r="E10" s="4">
        <v>36</v>
      </c>
      <c r="F10" s="4">
        <v>43.9</v>
      </c>
      <c r="G10" s="4">
        <v>30.4</v>
      </c>
      <c r="H10" s="5">
        <v>37.299999999999997</v>
      </c>
    </row>
    <row r="13" spans="1:9" x14ac:dyDescent="0.35">
      <c r="A13" s="56"/>
    </row>
    <row r="14" spans="1:9" ht="15" thickBot="1" x14ac:dyDescent="0.4">
      <c r="A14" s="57" t="s">
        <v>30</v>
      </c>
    </row>
    <row r="15" spans="1:9" x14ac:dyDescent="0.35">
      <c r="A15" s="52" t="s">
        <v>31</v>
      </c>
      <c r="B15" s="179" t="s">
        <v>32</v>
      </c>
      <c r="C15" s="180"/>
      <c r="D15" s="180"/>
      <c r="E15" s="180"/>
      <c r="F15" s="180"/>
      <c r="G15" s="180"/>
      <c r="H15" s="180"/>
      <c r="I15" s="181"/>
    </row>
    <row r="16" spans="1:9" x14ac:dyDescent="0.35">
      <c r="A16" s="52" t="s">
        <v>33</v>
      </c>
      <c r="B16" s="53" t="s">
        <v>11</v>
      </c>
      <c r="C16" s="54" t="s">
        <v>12</v>
      </c>
      <c r="D16" s="54" t="s">
        <v>13</v>
      </c>
      <c r="E16" s="54" t="s">
        <v>14</v>
      </c>
      <c r="F16" s="54" t="s">
        <v>15</v>
      </c>
      <c r="G16" s="54" t="s">
        <v>16</v>
      </c>
      <c r="H16" s="54" t="s">
        <v>17</v>
      </c>
      <c r="I16" s="55" t="s">
        <v>18</v>
      </c>
    </row>
    <row r="17" spans="1:9" x14ac:dyDescent="0.35">
      <c r="A17" s="52" t="s">
        <v>34</v>
      </c>
      <c r="B17" s="6">
        <v>7.7399999999999997E-2</v>
      </c>
      <c r="C17" s="2">
        <v>4.0399999999999998E-2</v>
      </c>
      <c r="D17" s="2">
        <v>7.2300000000000003E-2</v>
      </c>
      <c r="E17" s="2">
        <v>7.6499999999999999E-2</v>
      </c>
      <c r="F17" s="2">
        <v>5.2699999999999997E-2</v>
      </c>
      <c r="G17" s="2">
        <v>3.49E-2</v>
      </c>
      <c r="H17" s="2">
        <v>4.4200000000000003E-2</v>
      </c>
      <c r="I17" s="3"/>
    </row>
    <row r="18" spans="1:9" ht="15" thickBot="1" x14ac:dyDescent="0.4">
      <c r="A18" s="58" t="s">
        <v>35</v>
      </c>
      <c r="B18" s="7">
        <v>8.0100000000000005E-2</v>
      </c>
      <c r="C18" s="4">
        <v>5.0299999999999997E-2</v>
      </c>
      <c r="D18" s="4">
        <v>2.01E-2</v>
      </c>
      <c r="E18" s="4">
        <v>4.6800000000000001E-2</v>
      </c>
      <c r="F18" s="4">
        <v>4.41E-2</v>
      </c>
      <c r="G18" s="4">
        <v>3.2599999999999997E-2</v>
      </c>
      <c r="H18" s="4">
        <v>4.0399999999999998E-2</v>
      </c>
      <c r="I18" s="5">
        <v>7.1199999999999999E-2</v>
      </c>
    </row>
    <row r="19" spans="1:9" ht="15" thickBot="1" x14ac:dyDescent="0.4"/>
    <row r="20" spans="1:9" x14ac:dyDescent="0.35">
      <c r="A20" s="52" t="s">
        <v>31</v>
      </c>
      <c r="B20" s="179" t="s">
        <v>36</v>
      </c>
      <c r="C20" s="180"/>
      <c r="D20" s="180"/>
      <c r="E20" s="180"/>
      <c r="F20" s="180"/>
      <c r="G20" s="180"/>
      <c r="H20" s="181"/>
    </row>
    <row r="21" spans="1:9" x14ac:dyDescent="0.35">
      <c r="A21" s="52" t="s">
        <v>33</v>
      </c>
      <c r="B21" s="53" t="s">
        <v>11</v>
      </c>
      <c r="C21" s="54" t="s">
        <v>12</v>
      </c>
      <c r="D21" s="54" t="s">
        <v>13</v>
      </c>
      <c r="E21" s="54" t="s">
        <v>14</v>
      </c>
      <c r="F21" s="54" t="s">
        <v>15</v>
      </c>
      <c r="G21" s="54" t="s">
        <v>16</v>
      </c>
      <c r="H21" s="55" t="s">
        <v>17</v>
      </c>
    </row>
    <row r="22" spans="1:9" x14ac:dyDescent="0.35">
      <c r="A22" s="52" t="s">
        <v>37</v>
      </c>
      <c r="B22" s="6">
        <v>0.1082</v>
      </c>
      <c r="C22" s="2">
        <v>9.3399999999999997E-2</v>
      </c>
      <c r="D22" s="2">
        <v>0.10249999999999999</v>
      </c>
      <c r="E22" s="2">
        <v>8.1500000000000003E-2</v>
      </c>
      <c r="F22" s="2">
        <v>8.4199999999999997E-2</v>
      </c>
      <c r="G22" s="2">
        <v>8.9700000000000002E-2</v>
      </c>
      <c r="H22" s="3"/>
    </row>
    <row r="23" spans="1:9" ht="15" thickBot="1" x14ac:dyDescent="0.4">
      <c r="A23" s="58" t="s">
        <v>38</v>
      </c>
      <c r="B23" s="7">
        <v>7.3999999999999996E-2</v>
      </c>
      <c r="C23" s="4">
        <v>7.46E-2</v>
      </c>
      <c r="D23" s="4">
        <v>6.9199999999999998E-2</v>
      </c>
      <c r="E23" s="4">
        <v>0.06</v>
      </c>
      <c r="F23" s="4">
        <v>0.08</v>
      </c>
      <c r="G23" s="4">
        <v>7.1900000000000006E-2</v>
      </c>
      <c r="H23" s="5">
        <v>9.5399999999999999E-2</v>
      </c>
    </row>
    <row r="25" spans="1:9" ht="15" thickBot="1" x14ac:dyDescent="0.4">
      <c r="A25" s="57" t="s">
        <v>39</v>
      </c>
    </row>
    <row r="26" spans="1:9" x14ac:dyDescent="0.35">
      <c r="A26" s="59" t="s">
        <v>40</v>
      </c>
      <c r="B26" s="179" t="s">
        <v>32</v>
      </c>
      <c r="C26" s="180"/>
      <c r="D26" s="180"/>
      <c r="E26" s="180"/>
      <c r="F26" s="180"/>
      <c r="G26" s="180"/>
      <c r="H26" s="180"/>
      <c r="I26" s="181"/>
    </row>
    <row r="27" spans="1:9" x14ac:dyDescent="0.35">
      <c r="A27" s="52" t="s">
        <v>33</v>
      </c>
      <c r="B27" s="53" t="s">
        <v>11</v>
      </c>
      <c r="C27" s="54" t="s">
        <v>12</v>
      </c>
      <c r="D27" s="54" t="s">
        <v>13</v>
      </c>
      <c r="E27" s="54" t="s">
        <v>14</v>
      </c>
      <c r="F27" s="54" t="s">
        <v>15</v>
      </c>
      <c r="G27" s="54" t="s">
        <v>16</v>
      </c>
      <c r="H27" s="54" t="s">
        <v>17</v>
      </c>
      <c r="I27" s="55" t="s">
        <v>18</v>
      </c>
    </row>
    <row r="28" spans="1:9" x14ac:dyDescent="0.35">
      <c r="A28" s="52" t="s">
        <v>34</v>
      </c>
      <c r="B28" s="6">
        <v>0.81169999999999998</v>
      </c>
      <c r="C28" s="2">
        <v>0.49659999999999999</v>
      </c>
      <c r="D28" s="2">
        <v>0.67</v>
      </c>
      <c r="E28" s="2">
        <v>0.47560000000000002</v>
      </c>
      <c r="F28" s="2">
        <v>0.72789999999999999</v>
      </c>
      <c r="G28" s="2">
        <v>0.89129999999999998</v>
      </c>
      <c r="H28" s="2">
        <v>0.89459999999999995</v>
      </c>
      <c r="I28" s="3"/>
    </row>
    <row r="29" spans="1:9" ht="15" thickBot="1" x14ac:dyDescent="0.4">
      <c r="A29" s="58" t="s">
        <v>35</v>
      </c>
      <c r="B29" s="7">
        <v>1.2126999999999999</v>
      </c>
      <c r="C29" s="4">
        <v>0.47249999999999998</v>
      </c>
      <c r="D29" s="4">
        <v>6.1899999999999997E-2</v>
      </c>
      <c r="E29" s="4">
        <v>0.245</v>
      </c>
      <c r="F29" s="4">
        <v>0.51359999999999995</v>
      </c>
      <c r="G29" s="4">
        <v>0.90439999999999998</v>
      </c>
      <c r="H29" s="4">
        <v>0.1895</v>
      </c>
      <c r="I29" s="5">
        <v>0.7843</v>
      </c>
    </row>
    <row r="30" spans="1:9" ht="15" thickBot="1" x14ac:dyDescent="0.4"/>
    <row r="31" spans="1:9" x14ac:dyDescent="0.35">
      <c r="A31" s="59" t="s">
        <v>40</v>
      </c>
      <c r="B31" s="179" t="s">
        <v>36</v>
      </c>
      <c r="C31" s="180"/>
      <c r="D31" s="180"/>
      <c r="E31" s="180"/>
      <c r="F31" s="180"/>
      <c r="G31" s="180"/>
      <c r="H31" s="181"/>
    </row>
    <row r="32" spans="1:9" x14ac:dyDescent="0.35">
      <c r="A32" s="52" t="s">
        <v>33</v>
      </c>
      <c r="B32" s="53" t="s">
        <v>11</v>
      </c>
      <c r="C32" s="54" t="s">
        <v>12</v>
      </c>
      <c r="D32" s="54" t="s">
        <v>13</v>
      </c>
      <c r="E32" s="54" t="s">
        <v>14</v>
      </c>
      <c r="F32" s="54" t="s">
        <v>15</v>
      </c>
      <c r="G32" s="54" t="s">
        <v>16</v>
      </c>
      <c r="H32" s="55" t="s">
        <v>17</v>
      </c>
    </row>
    <row r="33" spans="1:9" x14ac:dyDescent="0.35">
      <c r="A33" s="52" t="s">
        <v>37</v>
      </c>
      <c r="B33" s="6">
        <v>0.6653</v>
      </c>
      <c r="C33" s="2">
        <v>0.3402</v>
      </c>
      <c r="D33" s="2">
        <v>0.37740000000000001</v>
      </c>
      <c r="E33" s="2">
        <v>0.52090000000000003</v>
      </c>
      <c r="F33" s="2">
        <v>0.4239</v>
      </c>
      <c r="G33" s="2">
        <v>0.40329999999999999</v>
      </c>
      <c r="H33" s="3"/>
      <c r="I33" s="1"/>
    </row>
    <row r="34" spans="1:9" ht="15" thickBot="1" x14ac:dyDescent="0.4">
      <c r="A34" s="58" t="s">
        <v>38</v>
      </c>
      <c r="B34" s="7">
        <v>0.1651</v>
      </c>
      <c r="C34" s="4">
        <v>0.40810000000000002</v>
      </c>
      <c r="D34" s="4">
        <v>0.18759999999999999</v>
      </c>
      <c r="E34" s="4">
        <v>0.67120000000000002</v>
      </c>
      <c r="F34" s="4">
        <v>0.75390000000000001</v>
      </c>
      <c r="G34" s="4">
        <v>0.1605</v>
      </c>
      <c r="H34" s="5">
        <v>0.76659999999999995</v>
      </c>
    </row>
    <row r="36" spans="1:9" ht="15" thickBot="1" x14ac:dyDescent="0.4">
      <c r="A36" s="57" t="s">
        <v>41</v>
      </c>
    </row>
    <row r="37" spans="1:9" x14ac:dyDescent="0.35">
      <c r="A37" s="59" t="s">
        <v>42</v>
      </c>
      <c r="B37" s="179" t="s">
        <v>32</v>
      </c>
      <c r="C37" s="180"/>
      <c r="D37" s="180"/>
      <c r="E37" s="180"/>
      <c r="F37" s="180"/>
      <c r="G37" s="180"/>
      <c r="H37" s="180"/>
      <c r="I37" s="181"/>
    </row>
    <row r="38" spans="1:9" x14ac:dyDescent="0.35">
      <c r="A38" s="52" t="s">
        <v>33</v>
      </c>
      <c r="B38" s="53" t="s">
        <v>11</v>
      </c>
      <c r="C38" s="54" t="s">
        <v>12</v>
      </c>
      <c r="D38" s="54" t="s">
        <v>13</v>
      </c>
      <c r="E38" s="54" t="s">
        <v>14</v>
      </c>
      <c r="F38" s="54" t="s">
        <v>15</v>
      </c>
      <c r="G38" s="54" t="s">
        <v>16</v>
      </c>
      <c r="H38" s="54" t="s">
        <v>17</v>
      </c>
      <c r="I38" s="55" t="s">
        <v>18</v>
      </c>
    </row>
    <row r="39" spans="1:9" x14ac:dyDescent="0.35">
      <c r="A39" s="52" t="s">
        <v>34</v>
      </c>
      <c r="B39" s="6">
        <v>0.94259999999999999</v>
      </c>
      <c r="C39" s="2">
        <v>0.71079999999999999</v>
      </c>
      <c r="D39" s="2">
        <v>1.2010000000000001</v>
      </c>
      <c r="E39" s="2">
        <v>1.0443</v>
      </c>
      <c r="F39" s="2">
        <v>0.65820000000000001</v>
      </c>
      <c r="G39" s="2">
        <v>0.69610000000000005</v>
      </c>
      <c r="H39" s="2">
        <v>0.88370000000000004</v>
      </c>
      <c r="I39" s="3"/>
    </row>
    <row r="40" spans="1:9" ht="15" thickBot="1" x14ac:dyDescent="0.4">
      <c r="A40" s="58" t="s">
        <v>35</v>
      </c>
      <c r="B40" s="7">
        <v>0.997</v>
      </c>
      <c r="C40" s="4">
        <v>0.75539999999999996</v>
      </c>
      <c r="D40" s="4">
        <v>0.14199999999999999</v>
      </c>
      <c r="E40" s="4">
        <v>0.57330000000000003</v>
      </c>
      <c r="F40" s="4">
        <v>0.83579999999999999</v>
      </c>
      <c r="G40" s="4">
        <v>1.1566000000000001</v>
      </c>
      <c r="H40" s="4">
        <v>0.71730000000000005</v>
      </c>
      <c r="I40" s="5">
        <v>1.3525</v>
      </c>
    </row>
    <row r="41" spans="1:9" ht="15" thickBot="1" x14ac:dyDescent="0.4"/>
    <row r="42" spans="1:9" x14ac:dyDescent="0.35">
      <c r="A42" s="59" t="s">
        <v>42</v>
      </c>
      <c r="B42" s="179" t="s">
        <v>36</v>
      </c>
      <c r="C42" s="180"/>
      <c r="D42" s="180"/>
      <c r="E42" s="180"/>
      <c r="F42" s="180"/>
      <c r="G42" s="180"/>
      <c r="H42" s="181"/>
    </row>
    <row r="43" spans="1:9" x14ac:dyDescent="0.35">
      <c r="A43" s="52" t="s">
        <v>33</v>
      </c>
      <c r="B43" s="53" t="s">
        <v>11</v>
      </c>
      <c r="C43" s="54" t="s">
        <v>12</v>
      </c>
      <c r="D43" s="54" t="s">
        <v>13</v>
      </c>
      <c r="E43" s="54" t="s">
        <v>14</v>
      </c>
      <c r="F43" s="54" t="s">
        <v>15</v>
      </c>
      <c r="G43" s="54" t="s">
        <v>16</v>
      </c>
      <c r="H43" s="55" t="s">
        <v>17</v>
      </c>
    </row>
    <row r="44" spans="1:9" x14ac:dyDescent="0.35">
      <c r="A44" s="52" t="s">
        <v>37</v>
      </c>
      <c r="B44" s="6">
        <v>0.70109999999999995</v>
      </c>
      <c r="C44" s="2">
        <v>0.22900000000000001</v>
      </c>
      <c r="D44" s="2">
        <v>0.47299999999999998</v>
      </c>
      <c r="E44" s="2">
        <v>0.48259999999999997</v>
      </c>
      <c r="F44" s="2">
        <v>0.49640000000000001</v>
      </c>
      <c r="G44" s="2">
        <v>0.63549999999999995</v>
      </c>
      <c r="H44" s="3"/>
    </row>
    <row r="45" spans="1:9" ht="15" thickBot="1" x14ac:dyDescent="0.4">
      <c r="A45" s="58" t="s">
        <v>38</v>
      </c>
      <c r="B45" s="7">
        <v>0.2432</v>
      </c>
      <c r="C45" s="4">
        <v>0.6694</v>
      </c>
      <c r="D45" s="4">
        <v>0.21609999999999999</v>
      </c>
      <c r="E45" s="4">
        <v>0.83860000000000001</v>
      </c>
      <c r="F45" s="4">
        <v>0.9204</v>
      </c>
      <c r="G45" s="4">
        <v>0.2787</v>
      </c>
      <c r="H45" s="5">
        <v>0.59860000000000002</v>
      </c>
    </row>
    <row r="48" spans="1:9" ht="15" thickBot="1" x14ac:dyDescent="0.4"/>
    <row r="49" spans="1:9" ht="15" thickBot="1" x14ac:dyDescent="0.4">
      <c r="A49" t="s">
        <v>43</v>
      </c>
      <c r="B49" s="177" t="s">
        <v>24</v>
      </c>
      <c r="C49" s="197"/>
      <c r="D49" s="197"/>
      <c r="E49" s="197"/>
      <c r="F49" s="197"/>
      <c r="G49" s="197"/>
      <c r="H49" s="197"/>
      <c r="I49" s="176"/>
    </row>
    <row r="50" spans="1:9" x14ac:dyDescent="0.35">
      <c r="A50" s="52" t="s">
        <v>27</v>
      </c>
      <c r="B50" s="23" t="s">
        <v>11</v>
      </c>
      <c r="C50" s="24" t="s">
        <v>12</v>
      </c>
      <c r="D50" s="24" t="s">
        <v>13</v>
      </c>
      <c r="E50" s="24" t="s">
        <v>14</v>
      </c>
      <c r="F50" s="24" t="s">
        <v>15</v>
      </c>
      <c r="G50" s="24" t="s">
        <v>16</v>
      </c>
      <c r="H50" s="24" t="s">
        <v>17</v>
      </c>
      <c r="I50" s="24" t="s">
        <v>18</v>
      </c>
    </row>
    <row r="51" spans="1:9" x14ac:dyDescent="0.35">
      <c r="A51" s="52" t="s">
        <v>28</v>
      </c>
      <c r="B51" s="6">
        <v>38.200000000000003</v>
      </c>
      <c r="C51" s="2">
        <v>39.9</v>
      </c>
      <c r="D51" s="2">
        <v>32.9</v>
      </c>
      <c r="E51" s="2">
        <v>44.4</v>
      </c>
      <c r="F51" s="2">
        <v>32.299999999999997</v>
      </c>
      <c r="G51" s="2">
        <v>37.9</v>
      </c>
      <c r="H51" s="2">
        <v>33.9</v>
      </c>
      <c r="I51" s="2">
        <v>35.799999999999997</v>
      </c>
    </row>
    <row r="52" spans="1:9" ht="15" thickBot="1" x14ac:dyDescent="0.4">
      <c r="A52" s="52" t="s">
        <v>29</v>
      </c>
      <c r="B52" s="7">
        <v>33.1</v>
      </c>
      <c r="C52" s="4">
        <v>31.2</v>
      </c>
      <c r="D52" s="4">
        <v>25.6</v>
      </c>
      <c r="E52" s="4">
        <v>35</v>
      </c>
      <c r="F52" s="4">
        <v>27.9</v>
      </c>
      <c r="G52" s="4">
        <v>29.1</v>
      </c>
      <c r="H52" s="4">
        <v>27</v>
      </c>
      <c r="I52" s="4">
        <v>30.3</v>
      </c>
    </row>
    <row r="53" spans="1:9" ht="15" thickBot="1" x14ac:dyDescent="0.4"/>
    <row r="54" spans="1:9" x14ac:dyDescent="0.35">
      <c r="A54" s="60" t="s">
        <v>27</v>
      </c>
      <c r="B54" s="33" t="s">
        <v>19</v>
      </c>
    </row>
    <row r="55" spans="1:9" x14ac:dyDescent="0.35">
      <c r="A55" s="61" t="s">
        <v>28</v>
      </c>
      <c r="B55" s="3">
        <v>37.700000000000003</v>
      </c>
    </row>
    <row r="56" spans="1:9" ht="15" thickBot="1" x14ac:dyDescent="0.4">
      <c r="A56" s="62" t="s">
        <v>29</v>
      </c>
      <c r="B56" s="5">
        <v>28.2</v>
      </c>
    </row>
    <row r="57" spans="1:9" ht="15" thickBot="1" x14ac:dyDescent="0.4"/>
    <row r="58" spans="1:9" ht="15" thickBot="1" x14ac:dyDescent="0.4">
      <c r="A58" s="57" t="s">
        <v>43</v>
      </c>
      <c r="B58" s="174" t="s">
        <v>25</v>
      </c>
      <c r="C58" s="197"/>
      <c r="D58" s="197"/>
      <c r="E58" s="197"/>
      <c r="F58" s="197"/>
      <c r="G58" s="197"/>
      <c r="H58" s="197"/>
      <c r="I58" s="176"/>
    </row>
    <row r="59" spans="1:9" x14ac:dyDescent="0.35">
      <c r="A59" s="60" t="s">
        <v>27</v>
      </c>
      <c r="B59" s="23" t="s">
        <v>11</v>
      </c>
      <c r="C59" s="24" t="s">
        <v>12</v>
      </c>
      <c r="D59" s="24" t="s">
        <v>13</v>
      </c>
      <c r="E59" s="24" t="s">
        <v>14</v>
      </c>
      <c r="F59" s="24" t="s">
        <v>15</v>
      </c>
      <c r="G59" s="24" t="s">
        <v>16</v>
      </c>
      <c r="H59" s="24" t="s">
        <v>18</v>
      </c>
      <c r="I59" s="24" t="s">
        <v>19</v>
      </c>
    </row>
    <row r="60" spans="1:9" x14ac:dyDescent="0.35">
      <c r="A60" s="61" t="s">
        <v>28</v>
      </c>
      <c r="B60" s="6">
        <v>27.3</v>
      </c>
      <c r="C60" s="2">
        <v>38.700000000000003</v>
      </c>
      <c r="D60" s="2">
        <v>25.3</v>
      </c>
      <c r="E60" s="2">
        <v>41.1</v>
      </c>
      <c r="F60" s="2">
        <v>29.2</v>
      </c>
      <c r="G60" s="2">
        <v>29.3</v>
      </c>
      <c r="H60" s="2">
        <v>41.1</v>
      </c>
      <c r="I60" s="2">
        <v>33.200000000000003</v>
      </c>
    </row>
    <row r="61" spans="1:9" ht="15" thickBot="1" x14ac:dyDescent="0.4">
      <c r="A61" s="62" t="s">
        <v>29</v>
      </c>
      <c r="B61" s="7">
        <v>25.4</v>
      </c>
      <c r="C61" s="4">
        <v>30</v>
      </c>
      <c r="D61" s="4">
        <v>22.7</v>
      </c>
      <c r="E61" s="4">
        <v>32.799999999999997</v>
      </c>
      <c r="F61" s="4">
        <v>24</v>
      </c>
      <c r="G61" s="4">
        <v>24.9</v>
      </c>
      <c r="H61" s="4">
        <v>31</v>
      </c>
      <c r="I61" s="4">
        <v>30.2</v>
      </c>
    </row>
    <row r="62" spans="1:9" ht="15" thickBot="1" x14ac:dyDescent="0.4"/>
    <row r="63" spans="1:9" x14ac:dyDescent="0.35">
      <c r="A63" s="60" t="s">
        <v>27</v>
      </c>
      <c r="B63" s="32" t="s">
        <v>20</v>
      </c>
      <c r="C63" s="33" t="s">
        <v>21</v>
      </c>
    </row>
    <row r="64" spans="1:9" x14ac:dyDescent="0.35">
      <c r="A64" s="61" t="s">
        <v>28</v>
      </c>
      <c r="B64" s="2">
        <v>34.4</v>
      </c>
      <c r="C64" s="3">
        <v>31.1</v>
      </c>
    </row>
    <row r="65" spans="1:9" ht="15" thickBot="1" x14ac:dyDescent="0.4">
      <c r="A65" s="62" t="s">
        <v>29</v>
      </c>
      <c r="B65" s="4">
        <v>26.4</v>
      </c>
      <c r="C65" s="5">
        <v>27.7</v>
      </c>
    </row>
    <row r="67" spans="1:9" x14ac:dyDescent="0.35">
      <c r="A67" s="56"/>
    </row>
    <row r="68" spans="1:9" ht="15" thickBot="1" x14ac:dyDescent="0.4">
      <c r="A68" s="57" t="s">
        <v>30</v>
      </c>
    </row>
    <row r="69" spans="1:9" ht="15" thickBot="1" x14ac:dyDescent="0.4">
      <c r="A69" s="52" t="s">
        <v>44</v>
      </c>
      <c r="B69" s="192" t="s">
        <v>32</v>
      </c>
      <c r="C69" s="193"/>
      <c r="D69" s="193"/>
      <c r="E69" s="193"/>
      <c r="F69" s="193"/>
      <c r="G69" s="193"/>
      <c r="H69" s="193"/>
      <c r="I69" s="194"/>
    </row>
    <row r="70" spans="1:9" x14ac:dyDescent="0.35">
      <c r="A70" s="52" t="s">
        <v>33</v>
      </c>
      <c r="B70" s="53" t="s">
        <v>11</v>
      </c>
      <c r="C70" s="54" t="s">
        <v>12</v>
      </c>
      <c r="D70" s="54" t="s">
        <v>13</v>
      </c>
      <c r="E70" s="54" t="s">
        <v>14</v>
      </c>
      <c r="F70" s="54" t="s">
        <v>15</v>
      </c>
      <c r="G70" s="54" t="s">
        <v>16</v>
      </c>
      <c r="H70" s="54" t="s">
        <v>17</v>
      </c>
      <c r="I70" s="54" t="s">
        <v>18</v>
      </c>
    </row>
    <row r="71" spans="1:9" x14ac:dyDescent="0.35">
      <c r="A71" s="52" t="s">
        <v>34</v>
      </c>
      <c r="B71" s="6">
        <v>3.5400000000000001E-2</v>
      </c>
      <c r="C71" s="2">
        <v>4.8000000000000001E-2</v>
      </c>
      <c r="D71" s="2">
        <v>2.9899999999999999E-2</v>
      </c>
      <c r="E71" s="2">
        <v>4.9599999999999998E-2</v>
      </c>
      <c r="F71" s="2">
        <v>2.41E-2</v>
      </c>
      <c r="G71" s="2">
        <v>1.44E-2</v>
      </c>
      <c r="H71" s="2">
        <v>2.1000000000000001E-2</v>
      </c>
      <c r="I71" s="2"/>
    </row>
    <row r="72" spans="1:9" ht="15" thickBot="1" x14ac:dyDescent="0.4">
      <c r="A72" s="58" t="s">
        <v>45</v>
      </c>
      <c r="B72" s="7">
        <v>3.1E-2</v>
      </c>
      <c r="C72" s="4">
        <v>4.2999999999999997E-2</v>
      </c>
      <c r="D72" s="4">
        <v>3.8399999999999997E-2</v>
      </c>
      <c r="E72" s="4">
        <v>3.56E-2</v>
      </c>
      <c r="F72" s="4">
        <v>2.9499999999999998E-2</v>
      </c>
      <c r="G72" s="4">
        <v>4.99E-2</v>
      </c>
      <c r="H72" s="4">
        <v>3.8399999999999997E-2</v>
      </c>
      <c r="I72" s="4">
        <v>3.6299999999999999E-2</v>
      </c>
    </row>
    <row r="73" spans="1:9" ht="15" thickBot="1" x14ac:dyDescent="0.4"/>
    <row r="74" spans="1:9" ht="15" thickBot="1" x14ac:dyDescent="0.4">
      <c r="A74" s="52" t="s">
        <v>44</v>
      </c>
      <c r="B74" s="192" t="s">
        <v>32</v>
      </c>
      <c r="C74" s="193"/>
      <c r="D74" s="193"/>
      <c r="E74" s="193"/>
      <c r="F74" s="193"/>
      <c r="G74" s="193"/>
      <c r="H74" s="193"/>
      <c r="I74" s="194"/>
    </row>
    <row r="75" spans="1:9" x14ac:dyDescent="0.35">
      <c r="A75" s="60" t="s">
        <v>33</v>
      </c>
      <c r="B75" s="32" t="s">
        <v>19</v>
      </c>
      <c r="C75" s="33" t="s">
        <v>20</v>
      </c>
    </row>
    <row r="76" spans="1:9" x14ac:dyDescent="0.35">
      <c r="A76" s="52" t="s">
        <v>34</v>
      </c>
      <c r="B76" s="2"/>
      <c r="C76" s="3"/>
    </row>
    <row r="77" spans="1:9" ht="15" thickBot="1" x14ac:dyDescent="0.4">
      <c r="A77" s="58" t="s">
        <v>45</v>
      </c>
      <c r="B77" s="4">
        <v>4.2700000000000002E-2</v>
      </c>
      <c r="C77" s="5">
        <v>4.0899999999999999E-2</v>
      </c>
    </row>
    <row r="78" spans="1:9" ht="15" thickBot="1" x14ac:dyDescent="0.4"/>
    <row r="79" spans="1:9" ht="15" thickBot="1" x14ac:dyDescent="0.4">
      <c r="A79" s="52" t="s">
        <v>44</v>
      </c>
      <c r="B79" s="192" t="s">
        <v>36</v>
      </c>
      <c r="C79" s="193"/>
      <c r="D79" s="193"/>
      <c r="E79" s="193"/>
      <c r="F79" s="193"/>
      <c r="G79" s="193"/>
      <c r="H79" s="193"/>
      <c r="I79" s="194"/>
    </row>
    <row r="80" spans="1:9" x14ac:dyDescent="0.35">
      <c r="A80" s="52" t="s">
        <v>33</v>
      </c>
      <c r="B80" s="53" t="s">
        <v>11</v>
      </c>
      <c r="C80" s="54" t="s">
        <v>12</v>
      </c>
      <c r="D80" s="54" t="s">
        <v>13</v>
      </c>
      <c r="E80" s="54" t="s">
        <v>14</v>
      </c>
      <c r="F80" s="54" t="s">
        <v>15</v>
      </c>
      <c r="G80" s="54" t="s">
        <v>16</v>
      </c>
      <c r="H80" s="54" t="s">
        <v>17</v>
      </c>
      <c r="I80" s="54" t="s">
        <v>18</v>
      </c>
    </row>
    <row r="81" spans="1:9" x14ac:dyDescent="0.35">
      <c r="A81" s="52" t="s">
        <v>46</v>
      </c>
      <c r="B81" s="6">
        <v>6.4799999999999996E-2</v>
      </c>
      <c r="C81" s="2">
        <v>7.3400000000000007E-2</v>
      </c>
      <c r="D81" s="2">
        <v>6.5500000000000003E-2</v>
      </c>
      <c r="E81" s="2">
        <v>6.59E-2</v>
      </c>
      <c r="F81" s="2">
        <v>6.0199999999999997E-2</v>
      </c>
      <c r="G81" s="2">
        <v>5.3900000000000003E-2</v>
      </c>
      <c r="H81" s="2">
        <v>4.7E-2</v>
      </c>
      <c r="I81" s="2">
        <v>3.7499999999999999E-2</v>
      </c>
    </row>
    <row r="82" spans="1:9" ht="15" thickBot="1" x14ac:dyDescent="0.4">
      <c r="A82" s="58" t="s">
        <v>45</v>
      </c>
      <c r="B82" s="7">
        <v>8.4699999999999998E-2</v>
      </c>
      <c r="C82" s="4">
        <v>4.5699999999999998E-2</v>
      </c>
      <c r="D82" s="4">
        <v>3.6499999999999998E-2</v>
      </c>
      <c r="E82" s="4">
        <v>5.2299999999999999E-2</v>
      </c>
      <c r="F82" s="4">
        <v>3.39E-2</v>
      </c>
      <c r="G82" s="4">
        <v>4.2299999999999997E-2</v>
      </c>
      <c r="H82" s="4">
        <v>3.6200000000000003E-2</v>
      </c>
      <c r="I82" s="4">
        <v>3.8199999999999998E-2</v>
      </c>
    </row>
    <row r="83" spans="1:9" ht="15" thickBot="1" x14ac:dyDescent="0.4"/>
    <row r="84" spans="1:9" ht="15" thickBot="1" x14ac:dyDescent="0.4">
      <c r="A84" s="52" t="s">
        <v>44</v>
      </c>
      <c r="B84" s="192" t="s">
        <v>36</v>
      </c>
      <c r="C84" s="193"/>
      <c r="D84" s="193"/>
      <c r="E84" s="193"/>
      <c r="F84" s="193"/>
      <c r="G84" s="193"/>
      <c r="H84" s="193"/>
      <c r="I84" s="194"/>
    </row>
    <row r="85" spans="1:9" x14ac:dyDescent="0.35">
      <c r="A85" s="60" t="s">
        <v>33</v>
      </c>
      <c r="B85" s="32" t="s">
        <v>19</v>
      </c>
      <c r="C85" s="33" t="s">
        <v>20</v>
      </c>
    </row>
    <row r="86" spans="1:9" x14ac:dyDescent="0.35">
      <c r="A86" s="52" t="s">
        <v>46</v>
      </c>
      <c r="B86" s="2">
        <v>3.49E-2</v>
      </c>
      <c r="C86" s="3">
        <v>5.4300000000000001E-2</v>
      </c>
    </row>
    <row r="87" spans="1:9" ht="15" thickBot="1" x14ac:dyDescent="0.4">
      <c r="A87" s="58" t="s">
        <v>45</v>
      </c>
      <c r="B87" s="4">
        <v>3.1800000000000002E-2</v>
      </c>
      <c r="C87" s="5">
        <v>4.48E-2</v>
      </c>
    </row>
    <row r="89" spans="1:9" ht="15" thickBot="1" x14ac:dyDescent="0.4">
      <c r="A89" s="57" t="s">
        <v>39</v>
      </c>
    </row>
    <row r="90" spans="1:9" ht="15" thickBot="1" x14ac:dyDescent="0.4">
      <c r="A90" s="59" t="s">
        <v>47</v>
      </c>
      <c r="B90" s="192" t="s">
        <v>32</v>
      </c>
      <c r="C90" s="193"/>
      <c r="D90" s="193"/>
      <c r="E90" s="193"/>
      <c r="F90" s="193"/>
      <c r="G90" s="193"/>
      <c r="H90" s="193"/>
      <c r="I90" s="194"/>
    </row>
    <row r="91" spans="1:9" x14ac:dyDescent="0.35">
      <c r="A91" s="52" t="s">
        <v>33</v>
      </c>
      <c r="B91" s="53" t="s">
        <v>11</v>
      </c>
      <c r="C91" s="54" t="s">
        <v>12</v>
      </c>
      <c r="D91" s="54" t="s">
        <v>13</v>
      </c>
      <c r="E91" s="54" t="s">
        <v>14</v>
      </c>
      <c r="F91" s="54" t="s">
        <v>15</v>
      </c>
      <c r="G91" s="54" t="s">
        <v>16</v>
      </c>
      <c r="H91" s="54" t="s">
        <v>17</v>
      </c>
      <c r="I91" s="54" t="s">
        <v>18</v>
      </c>
    </row>
    <row r="92" spans="1:9" x14ac:dyDescent="0.35">
      <c r="A92" s="52" t="s">
        <v>34</v>
      </c>
      <c r="B92" s="6">
        <v>0.49359999999999998</v>
      </c>
      <c r="C92" s="2">
        <v>0.71230000000000004</v>
      </c>
      <c r="D92" s="2">
        <v>0.16850000000000001</v>
      </c>
      <c r="E92" s="2">
        <v>0.70020000000000004</v>
      </c>
      <c r="F92" s="2">
        <v>0.74139999999999995</v>
      </c>
      <c r="G92" s="2">
        <v>0.1459</v>
      </c>
      <c r="H92" s="2">
        <v>0.20660000000000001</v>
      </c>
      <c r="I92" s="2"/>
    </row>
    <row r="93" spans="1:9" ht="15" thickBot="1" x14ac:dyDescent="0.4">
      <c r="A93" s="58" t="s">
        <v>45</v>
      </c>
      <c r="B93" s="7">
        <v>0.17180000000000001</v>
      </c>
      <c r="C93" s="4">
        <v>0.52829999999999999</v>
      </c>
      <c r="D93" s="4">
        <v>0.43070000000000003</v>
      </c>
      <c r="E93" s="4">
        <v>0.1167</v>
      </c>
      <c r="F93" s="4">
        <v>0.45629999999999998</v>
      </c>
      <c r="G93" s="4">
        <v>0.49159999999999998</v>
      </c>
      <c r="H93" s="4">
        <v>0.57699999999999996</v>
      </c>
      <c r="I93" s="4">
        <v>0.33119999999999999</v>
      </c>
    </row>
    <row r="94" spans="1:9" ht="15" thickBot="1" x14ac:dyDescent="0.4"/>
    <row r="95" spans="1:9" ht="15" thickBot="1" x14ac:dyDescent="0.4">
      <c r="A95" s="59" t="s">
        <v>47</v>
      </c>
      <c r="B95" s="192" t="s">
        <v>32</v>
      </c>
      <c r="C95" s="193"/>
      <c r="D95" s="193"/>
      <c r="E95" s="193"/>
      <c r="F95" s="193"/>
      <c r="G95" s="193"/>
      <c r="H95" s="193"/>
      <c r="I95" s="194"/>
    </row>
    <row r="96" spans="1:9" x14ac:dyDescent="0.35">
      <c r="A96" s="52" t="s">
        <v>33</v>
      </c>
      <c r="B96" s="54" t="s">
        <v>19</v>
      </c>
      <c r="C96" s="55" t="s">
        <v>20</v>
      </c>
    </row>
    <row r="97" spans="1:9" x14ac:dyDescent="0.35">
      <c r="A97" s="52" t="s">
        <v>34</v>
      </c>
      <c r="B97" s="2"/>
      <c r="C97" s="3"/>
    </row>
    <row r="98" spans="1:9" ht="15" thickBot="1" x14ac:dyDescent="0.4">
      <c r="A98" s="58" t="s">
        <v>45</v>
      </c>
      <c r="B98" s="4">
        <v>0.4103</v>
      </c>
      <c r="C98" s="5">
        <v>0.14879999999999999</v>
      </c>
    </row>
    <row r="99" spans="1:9" ht="15" thickBot="1" x14ac:dyDescent="0.4"/>
    <row r="100" spans="1:9" ht="15" thickBot="1" x14ac:dyDescent="0.4">
      <c r="A100" s="59" t="s">
        <v>47</v>
      </c>
      <c r="B100" s="192" t="s">
        <v>36</v>
      </c>
      <c r="C100" s="193"/>
      <c r="D100" s="193"/>
      <c r="E100" s="193"/>
      <c r="F100" s="193"/>
      <c r="G100" s="193"/>
      <c r="H100" s="193"/>
      <c r="I100" s="194"/>
    </row>
    <row r="101" spans="1:9" x14ac:dyDescent="0.35">
      <c r="A101" s="52" t="s">
        <v>33</v>
      </c>
      <c r="B101" s="53" t="s">
        <v>11</v>
      </c>
      <c r="C101" s="54" t="s">
        <v>12</v>
      </c>
      <c r="D101" s="54" t="s">
        <v>13</v>
      </c>
      <c r="E101" s="54" t="s">
        <v>14</v>
      </c>
      <c r="F101" s="54" t="s">
        <v>15</v>
      </c>
      <c r="G101" s="54" t="s">
        <v>16</v>
      </c>
      <c r="H101" s="54" t="s">
        <v>17</v>
      </c>
      <c r="I101" s="54" t="s">
        <v>18</v>
      </c>
    </row>
    <row r="102" spans="1:9" x14ac:dyDescent="0.35">
      <c r="A102" s="52" t="s">
        <v>46</v>
      </c>
      <c r="B102" s="6">
        <v>0.20530000000000001</v>
      </c>
      <c r="C102" s="2">
        <v>0.3039</v>
      </c>
      <c r="D102" s="2">
        <v>0.3392</v>
      </c>
      <c r="E102" s="2">
        <v>0.55459999999999998</v>
      </c>
      <c r="F102" s="2">
        <v>0.6502</v>
      </c>
      <c r="G102" s="2">
        <v>0.82599999999999996</v>
      </c>
      <c r="H102" s="2">
        <v>0.2268</v>
      </c>
      <c r="I102" s="2">
        <v>0.30549999999999999</v>
      </c>
    </row>
    <row r="103" spans="1:9" ht="15" thickBot="1" x14ac:dyDescent="0.4">
      <c r="A103" s="58" t="s">
        <v>45</v>
      </c>
      <c r="B103" s="7">
        <v>0.1608</v>
      </c>
      <c r="C103" s="4">
        <v>0.1421</v>
      </c>
      <c r="D103" s="4">
        <v>0.1153</v>
      </c>
      <c r="E103" s="4">
        <v>0.17549999999999999</v>
      </c>
      <c r="F103" s="4">
        <v>0.84099999999999997</v>
      </c>
      <c r="G103" s="4">
        <v>0.2087</v>
      </c>
      <c r="H103" s="4">
        <v>0.12139999999999999</v>
      </c>
      <c r="I103" s="4">
        <v>0.34200000000000003</v>
      </c>
    </row>
    <row r="104" spans="1:9" ht="15" thickBot="1" x14ac:dyDescent="0.4"/>
    <row r="105" spans="1:9" ht="15" thickBot="1" x14ac:dyDescent="0.4">
      <c r="A105" s="59" t="s">
        <v>47</v>
      </c>
      <c r="B105" s="192" t="s">
        <v>36</v>
      </c>
      <c r="C105" s="195"/>
      <c r="D105" s="195"/>
      <c r="E105" s="195"/>
      <c r="F105" s="195"/>
      <c r="G105" s="195"/>
      <c r="H105" s="195"/>
      <c r="I105" s="196"/>
    </row>
    <row r="106" spans="1:9" x14ac:dyDescent="0.35">
      <c r="A106" s="52" t="s">
        <v>33</v>
      </c>
      <c r="B106" s="54" t="s">
        <v>19</v>
      </c>
      <c r="C106" s="55" t="s">
        <v>20</v>
      </c>
    </row>
    <row r="107" spans="1:9" x14ac:dyDescent="0.35">
      <c r="A107" s="52" t="s">
        <v>46</v>
      </c>
      <c r="B107" s="2">
        <v>0.43070000000000003</v>
      </c>
      <c r="C107" s="3">
        <v>0.45519999999999999</v>
      </c>
    </row>
    <row r="108" spans="1:9" ht="15" thickBot="1" x14ac:dyDescent="0.4">
      <c r="A108" s="58" t="s">
        <v>45</v>
      </c>
      <c r="B108" s="4">
        <v>0.11899999999999999</v>
      </c>
      <c r="C108" s="5">
        <v>0.32550000000000001</v>
      </c>
    </row>
    <row r="110" spans="1:9" ht="15" thickBot="1" x14ac:dyDescent="0.4">
      <c r="A110" s="57" t="s">
        <v>41</v>
      </c>
    </row>
    <row r="111" spans="1:9" ht="15" thickBot="1" x14ac:dyDescent="0.4">
      <c r="A111" s="59" t="s">
        <v>48</v>
      </c>
      <c r="B111" s="192" t="s">
        <v>32</v>
      </c>
      <c r="C111" s="193"/>
      <c r="D111" s="193"/>
      <c r="E111" s="193"/>
      <c r="F111" s="193"/>
      <c r="G111" s="193"/>
      <c r="H111" s="193"/>
      <c r="I111" s="194"/>
    </row>
    <row r="112" spans="1:9" x14ac:dyDescent="0.35">
      <c r="A112" s="52" t="s">
        <v>33</v>
      </c>
      <c r="B112" s="53" t="s">
        <v>11</v>
      </c>
      <c r="C112" s="54" t="s">
        <v>12</v>
      </c>
      <c r="D112" s="54" t="s">
        <v>13</v>
      </c>
      <c r="E112" s="54" t="s">
        <v>14</v>
      </c>
      <c r="F112" s="54" t="s">
        <v>15</v>
      </c>
      <c r="G112" s="54" t="s">
        <v>16</v>
      </c>
      <c r="H112" s="54" t="s">
        <v>17</v>
      </c>
      <c r="I112" s="54" t="s">
        <v>18</v>
      </c>
    </row>
    <row r="113" spans="1:9" x14ac:dyDescent="0.35">
      <c r="A113" s="52" t="s">
        <v>34</v>
      </c>
      <c r="B113" s="6">
        <v>0.45290000000000002</v>
      </c>
      <c r="C113" s="2">
        <v>0.69420000000000004</v>
      </c>
      <c r="D113" s="2">
        <v>0.16109999999999999</v>
      </c>
      <c r="E113" s="2">
        <v>0.67759999999999998</v>
      </c>
      <c r="F113" s="2">
        <v>0.65610000000000002</v>
      </c>
      <c r="G113" s="2">
        <v>0.29509999999999997</v>
      </c>
      <c r="H113" s="2">
        <v>0.24410000000000001</v>
      </c>
      <c r="I113" s="2"/>
    </row>
    <row r="114" spans="1:9" ht="15" thickBot="1" x14ac:dyDescent="0.4">
      <c r="A114" s="58" t="s">
        <v>45</v>
      </c>
      <c r="B114" s="7">
        <v>0.14280000000000001</v>
      </c>
      <c r="C114" s="4">
        <v>0.78920000000000001</v>
      </c>
      <c r="D114" s="4">
        <v>0.80730000000000002</v>
      </c>
      <c r="E114" s="4">
        <v>0.1217</v>
      </c>
      <c r="F114" s="4">
        <v>0.53159999999999996</v>
      </c>
      <c r="G114" s="4">
        <v>0.65749999999999997</v>
      </c>
      <c r="H114" s="4">
        <v>0.79649999999999999</v>
      </c>
      <c r="I114" s="4">
        <v>0.27350000000000002</v>
      </c>
    </row>
    <row r="115" spans="1:9" ht="15" thickBot="1" x14ac:dyDescent="0.4"/>
    <row r="116" spans="1:9" ht="15" thickBot="1" x14ac:dyDescent="0.4">
      <c r="A116" s="59" t="s">
        <v>48</v>
      </c>
      <c r="B116" s="192" t="s">
        <v>32</v>
      </c>
      <c r="C116" s="193"/>
      <c r="D116" s="193"/>
      <c r="E116" s="193"/>
      <c r="F116" s="193"/>
      <c r="G116" s="193"/>
      <c r="H116" s="193"/>
      <c r="I116" s="194"/>
    </row>
    <row r="117" spans="1:9" x14ac:dyDescent="0.35">
      <c r="A117" s="52" t="s">
        <v>33</v>
      </c>
      <c r="B117" s="54" t="s">
        <v>19</v>
      </c>
      <c r="C117" s="55" t="s">
        <v>20</v>
      </c>
    </row>
    <row r="118" spans="1:9" x14ac:dyDescent="0.35">
      <c r="A118" s="52" t="s">
        <v>34</v>
      </c>
      <c r="B118" s="2"/>
      <c r="C118" s="3"/>
    </row>
    <row r="119" spans="1:9" ht="15" thickBot="1" x14ac:dyDescent="0.4">
      <c r="A119" s="58" t="s">
        <v>45</v>
      </c>
      <c r="B119" s="4">
        <v>0.48020000000000002</v>
      </c>
      <c r="C119" s="5">
        <v>0.128</v>
      </c>
    </row>
    <row r="120" spans="1:9" ht="15" thickBot="1" x14ac:dyDescent="0.4"/>
    <row r="121" spans="1:9" ht="15" thickBot="1" x14ac:dyDescent="0.4">
      <c r="A121" s="59" t="s">
        <v>48</v>
      </c>
      <c r="B121" s="192" t="s">
        <v>36</v>
      </c>
      <c r="C121" s="193"/>
      <c r="D121" s="193"/>
      <c r="E121" s="193"/>
      <c r="F121" s="193"/>
      <c r="G121" s="193"/>
      <c r="H121" s="193"/>
      <c r="I121" s="194"/>
    </row>
    <row r="122" spans="1:9" x14ac:dyDescent="0.35">
      <c r="A122" s="52" t="s">
        <v>33</v>
      </c>
      <c r="B122" s="53" t="s">
        <v>11</v>
      </c>
      <c r="C122" s="54" t="s">
        <v>12</v>
      </c>
      <c r="D122" s="54" t="s">
        <v>13</v>
      </c>
      <c r="E122" s="54" t="s">
        <v>14</v>
      </c>
      <c r="F122" s="54" t="s">
        <v>15</v>
      </c>
      <c r="G122" s="54" t="s">
        <v>16</v>
      </c>
      <c r="H122" s="54" t="s">
        <v>17</v>
      </c>
      <c r="I122" s="54" t="s">
        <v>18</v>
      </c>
    </row>
    <row r="123" spans="1:9" x14ac:dyDescent="0.35">
      <c r="A123" s="52" t="s">
        <v>46</v>
      </c>
      <c r="B123" s="6">
        <v>0.1918</v>
      </c>
      <c r="C123" s="2">
        <v>0.2142</v>
      </c>
      <c r="D123" s="2">
        <v>0.14180000000000001</v>
      </c>
      <c r="E123" s="2">
        <v>0.25130000000000002</v>
      </c>
      <c r="F123" s="2">
        <v>0.35630000000000001</v>
      </c>
      <c r="G123" s="2">
        <v>0.6764</v>
      </c>
      <c r="H123" s="2">
        <v>0.1265</v>
      </c>
      <c r="I123" s="2">
        <v>0.27400000000000002</v>
      </c>
    </row>
    <row r="124" spans="1:9" ht="15" thickBot="1" x14ac:dyDescent="0.4">
      <c r="A124" s="58" t="s">
        <v>45</v>
      </c>
      <c r="B124" s="7">
        <v>0.1368</v>
      </c>
      <c r="C124" s="4">
        <v>0.1915</v>
      </c>
      <c r="D124" s="4">
        <v>0.1268</v>
      </c>
      <c r="E124" s="4">
        <v>0.12889999999999999</v>
      </c>
      <c r="F124" s="4">
        <v>0.49859999999999999</v>
      </c>
      <c r="G124" s="4">
        <v>0.1719</v>
      </c>
      <c r="H124" s="4">
        <v>3.1600000000000003E-2</v>
      </c>
      <c r="I124" s="4">
        <v>0.20230000000000001</v>
      </c>
    </row>
    <row r="125" spans="1:9" ht="15" thickBot="1" x14ac:dyDescent="0.4"/>
    <row r="126" spans="1:9" ht="15" thickBot="1" x14ac:dyDescent="0.4">
      <c r="A126" s="59" t="s">
        <v>48</v>
      </c>
      <c r="B126" s="192" t="s">
        <v>36</v>
      </c>
      <c r="C126" s="195"/>
      <c r="D126" s="195"/>
      <c r="E126" s="195"/>
      <c r="F126" s="195"/>
      <c r="G126" s="195"/>
      <c r="H126" s="195"/>
      <c r="I126" s="196"/>
    </row>
    <row r="127" spans="1:9" x14ac:dyDescent="0.35">
      <c r="A127" s="52" t="s">
        <v>33</v>
      </c>
      <c r="B127" s="54" t="s">
        <v>19</v>
      </c>
      <c r="C127" s="55" t="s">
        <v>20</v>
      </c>
    </row>
    <row r="128" spans="1:9" x14ac:dyDescent="0.35">
      <c r="A128" s="52" t="s">
        <v>46</v>
      </c>
      <c r="B128" s="2">
        <v>0.28139999999999998</v>
      </c>
      <c r="C128" s="3">
        <v>0.35099999999999998</v>
      </c>
    </row>
    <row r="129" spans="1:3" ht="15" thickBot="1" x14ac:dyDescent="0.4">
      <c r="A129" s="58" t="s">
        <v>45</v>
      </c>
      <c r="B129" s="4">
        <v>7.4999999999999997E-2</v>
      </c>
      <c r="C129" s="5">
        <v>0.2203</v>
      </c>
    </row>
  </sheetData>
  <mergeCells count="22">
    <mergeCell ref="B2:H2"/>
    <mergeCell ref="B7:H7"/>
    <mergeCell ref="B15:I15"/>
    <mergeCell ref="B20:H20"/>
    <mergeCell ref="B26:I26"/>
    <mergeCell ref="B31:H31"/>
    <mergeCell ref="B37:I37"/>
    <mergeCell ref="B42:H42"/>
    <mergeCell ref="B49:I49"/>
    <mergeCell ref="B58:I58"/>
    <mergeCell ref="B69:I69"/>
    <mergeCell ref="B74:I74"/>
    <mergeCell ref="B79:I79"/>
    <mergeCell ref="B84:I84"/>
    <mergeCell ref="B116:I116"/>
    <mergeCell ref="B121:I121"/>
    <mergeCell ref="B126:I126"/>
    <mergeCell ref="B90:I90"/>
    <mergeCell ref="B95:I95"/>
    <mergeCell ref="B100:I100"/>
    <mergeCell ref="B105:I105"/>
    <mergeCell ref="B111:I1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Body Temps</vt:lpstr>
      <vt:lpstr>Male adipose gene expression</vt:lpstr>
      <vt:lpstr>Female adipose gene expression</vt:lpstr>
      <vt:lpstr>Bone marrow fat</vt:lpstr>
      <vt:lpstr>Baseline body composition</vt:lpstr>
      <vt:lpstr>microCT</vt:lpstr>
      <vt:lpstr>Body weight, tissue weight</vt:lpstr>
    </vt:vector>
  </TitlesOfParts>
  <Company>MaineHeal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riana L. Carvalho</dc:creator>
  <cp:lastModifiedBy>Katherine Motyl</cp:lastModifiedBy>
  <cp:lastPrinted>2020-02-24T19:31:33Z</cp:lastPrinted>
  <dcterms:created xsi:type="dcterms:W3CDTF">2020-02-21T16:17:44Z</dcterms:created>
  <dcterms:modified xsi:type="dcterms:W3CDTF">2021-03-24T01:58:08Z</dcterms:modified>
  <cp:contentStatus/>
</cp:coreProperties>
</file>